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324"/>
  <workbookPr defaultThemeVersion="166925"/>
  <mc:AlternateContent xmlns:mc="http://schemas.openxmlformats.org/markup-compatibility/2006">
    <mc:Choice Requires="x15">
      <x15ac:absPath xmlns:x15ac="http://schemas.microsoft.com/office/spreadsheetml/2010/11/ac" url="https://unimelbcloud-my.sharepoint.com/personal/e_carrotte_unimelb_edu_au/Documents/PhD Files/2. Literature and scoping review/Systematic scoping review/8. Synthesis and write-up/2. PLOS Mental Health/3. Response to reviewers/"/>
    </mc:Choice>
  </mc:AlternateContent>
  <xr:revisionPtr revIDLastSave="330" documentId="8_{B728C0A5-6912-4970-9782-5102E4860138}" xr6:coauthVersionLast="47" xr6:coauthVersionMax="47" xr10:uidLastSave="{4AFF80D1-CB11-4713-B28A-08BDC983914D}"/>
  <bookViews>
    <workbookView xWindow="5310" yWindow="0" windowWidth="23490" windowHeight="15180" xr2:uid="{00000000-000D-0000-FFFF-FFFF00000000}"/>
  </bookViews>
  <sheets>
    <sheet name="Extracted data_full table" sheetId="1" r:id="rId1"/>
  </sheets>
  <definedNames>
    <definedName name="_xlnm._FilterDatabase" localSheetId="0" hidden="1">'Extracted data_full table'!$Y$1:$Y$22</definedName>
    <definedName name="_xleta.FREQUENCY" hidden="1" xlm="1">#NAME?</definedName>
    <definedName name="_xleta.TIME" hidden="1" xlm="1">#NAME?</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K14" i="1" l="1"/>
  <c r="K13" i="1"/>
  <c r="K3" i="1" l="1"/>
  <c r="K4" i="1"/>
  <c r="K6" i="1"/>
  <c r="K7" i="1"/>
  <c r="K10" i="1"/>
  <c r="K11" i="1"/>
  <c r="K12" i="1"/>
  <c r="K15" i="1"/>
  <c r="K16" i="1"/>
  <c r="K17" i="1"/>
  <c r="K18" i="1"/>
  <c r="K20" i="1"/>
  <c r="K22" i="1"/>
  <c r="K2" i="1"/>
</calcChain>
</file>

<file path=xl/sharedStrings.xml><?xml version="1.0" encoding="utf-8"?>
<sst xmlns="http://schemas.openxmlformats.org/spreadsheetml/2006/main" count="984" uniqueCount="650">
  <si>
    <t>Name of main extractor</t>
  </si>
  <si>
    <t>Country in which the study was conducted</t>
  </si>
  <si>
    <t>Objectives of study</t>
  </si>
  <si>
    <t>Year(s) of data collection</t>
  </si>
  <si>
    <t>Study design</t>
  </si>
  <si>
    <t>How participants were allocated to groups</t>
  </si>
  <si>
    <t>Definition of 'podcast' provided by authors</t>
  </si>
  <si>
    <t>Number and length of 'episodes'</t>
  </si>
  <si>
    <t>Length of intervention(s)</t>
  </si>
  <si>
    <t>Content of episodes for any podcasts used in study</t>
  </si>
  <si>
    <t>Description of control condition</t>
  </si>
  <si>
    <t>Population description</t>
  </si>
  <si>
    <t>Inclusion criteria</t>
  </si>
  <si>
    <t>Exclusion criteria</t>
  </si>
  <si>
    <t>Total number of participants who started study</t>
  </si>
  <si>
    <t>Total number of participants included in analyses</t>
  </si>
  <si>
    <t>Completion rate</t>
  </si>
  <si>
    <t>Attrition rate</t>
  </si>
  <si>
    <t>Baseline Population Characteristics:</t>
  </si>
  <si>
    <t>Mean age (SD) Group 1</t>
  </si>
  <si>
    <t>Mean age (SD) Group 2</t>
  </si>
  <si>
    <t>Mean age (SD) Group 3</t>
  </si>
  <si>
    <t>Mean age (SD) Group 4</t>
  </si>
  <si>
    <t>Mean age (SD) Overall</t>
  </si>
  <si>
    <t>Age range Group 1</t>
  </si>
  <si>
    <t>Age range Group 2</t>
  </si>
  <si>
    <t>Age range Group 3</t>
  </si>
  <si>
    <t>Age range Group 4</t>
  </si>
  <si>
    <t>Age range Overall</t>
  </si>
  <si>
    <t>Male % Group 1</t>
  </si>
  <si>
    <t>Male % Group 2</t>
  </si>
  <si>
    <t>Male % Group 3</t>
  </si>
  <si>
    <t>Male % Group 4</t>
  </si>
  <si>
    <t>Male % Overall</t>
  </si>
  <si>
    <t>Female % Group 1</t>
  </si>
  <si>
    <t>Female % Group 2</t>
  </si>
  <si>
    <t>Female % Group 3</t>
  </si>
  <si>
    <t>Female % Group 4</t>
  </si>
  <si>
    <t>Female % Overall</t>
  </si>
  <si>
    <t>N Group 1</t>
  </si>
  <si>
    <t>N Group 2</t>
  </si>
  <si>
    <t>N Group 3</t>
  </si>
  <si>
    <t>N Group 4</t>
  </si>
  <si>
    <t>N Overall</t>
  </si>
  <si>
    <t>Any other relevant demographics</t>
  </si>
  <si>
    <t>Recruitment methods</t>
  </si>
  <si>
    <t>Payments/incentive</t>
  </si>
  <si>
    <t>Any further notes on recruitment</t>
  </si>
  <si>
    <t>Statistical analyses used</t>
  </si>
  <si>
    <t>Mental health-related outcomes measured</t>
  </si>
  <si>
    <t>Any other outcomes measured</t>
  </si>
  <si>
    <t>Attention or manipulation checks</t>
  </si>
  <si>
    <t>Toole 2016</t>
  </si>
  <si>
    <t>Brief self-compassion meditation training for body image distress in young adult women</t>
  </si>
  <si>
    <t>United States</t>
  </si>
  <si>
    <t>[To evaluate] a version of an Internet-based self-compassion training [targeting body image distress], which had previously shown promising results, but was limited by high attrition. (from abstract)</t>
  </si>
  <si>
    <t>N/A</t>
  </si>
  <si>
    <t>Randomised controlled trial</t>
  </si>
  <si>
    <t>Randomised</t>
  </si>
  <si>
    <t>3 episodes, 20 minutes each</t>
  </si>
  <si>
    <t>1 week (6-8 days)</t>
  </si>
  <si>
    <t>Self-compassion meditation exercises (from Kristen Neff). 3 exercises: a compassionate body scan (given in lab, then emailed on next 2 days), an affectionate breathing exercise (days 4 and 5), and a loving kindness meditation directed toward the body (days 6 and 7)</t>
  </si>
  <si>
    <t>No treatment, though were given access to podcasts in Visit 2 if they wanted them.</t>
  </si>
  <si>
    <t>Undergraduate women with body image concerns.</t>
  </si>
  <si>
    <t>Undergraduate, women, aged 18-25, with body image/appearance concerns.</t>
  </si>
  <si>
    <t>Current meditation practice.</t>
  </si>
  <si>
    <t xml:space="preserve">95% (76/80). </t>
  </si>
  <si>
    <t>5% (4/80). 87 joined study, 80 met criteria and were randomised (40 in each group). 7 removed as they were current meditators. Four participants (4.6%; three intervention and one control) withdrew before completing Visit 2. 76 completed study.</t>
  </si>
  <si>
    <t>18.75 (0.78)</t>
  </si>
  <si>
    <t>18.82 (0.93)</t>
  </si>
  <si>
    <t>18-21</t>
  </si>
  <si>
    <t>Mean BMI 22.20 (SD = 3.60). Most participants were freshmen. 50% of group 1 and 62.5% of group 2 were White/Caucasian. 17.5% of group 1 and 7.5% group 2 accessing current psychological treatment. 50% group 1 and 40% group 2 had prior meditation experience.</t>
  </si>
  <si>
    <t>Student pool (e.g. SONA, REP)</t>
  </si>
  <si>
    <t>Partial course credit</t>
  </si>
  <si>
    <t>Mixed ANOVAs with post-hoc analyses. All analyses presented are intent-to-treat.</t>
  </si>
  <si>
    <t>No (though there was a compliance check)</t>
  </si>
  <si>
    <t>1. Unclear if those who opened meditations completed them or paid attention. 2. Control group wasn't specifically asked to refrain from meditating. 3. Waitlist control, could not compare to other interventions. 4. No follow up assessment. 5. Low acceptability of intervention (participants commented on difficulty finding time each day/intervention being too long)</t>
  </si>
  <si>
    <t>Albertson 2013</t>
  </si>
  <si>
    <t>Self-Compassion and Body Dissatisfaction in Women: A Randomized Controlled Trial of a Brief Meditation Intervention</t>
  </si>
  <si>
    <t xml:space="preserve">To investigate whether listening to self-compassion meditation audio recordings could increase self-compassion and improve body image concerns among adult women. </t>
  </si>
  <si>
    <t>Randomized via Surveymonkey to intervention (Group 1) or waitlist control (Group 2); participants were informed of group they were in.</t>
  </si>
  <si>
    <t>3 weeks (+ 3 month follow up)</t>
  </si>
  <si>
    <t>Three different guided self-compassion meditations that are taught in the Mindful Self-Compassion program - Compassionate Body Scan, Affectionate Breathing, loving kindness meditation</t>
  </si>
  <si>
    <t>Convenience sample of women with body image concerns.</t>
  </si>
  <si>
    <t>Female, 18+, Internet access</t>
  </si>
  <si>
    <t>228/447 (51.0%) of those who completed baseline completed pre-post survey. 479 expressed interest and were randomised; 228 completed.
Only 51 completed 3 month follow up. This was only for intervention participants - 51/98 of final intervention participants = 52.0%</t>
  </si>
  <si>
    <t>49.0% dropped out by posttest. 32 didn't complete pre-test survey; 242 didn't complete posttest survey (10 emailed and indicated not having time, 11 emails were 'undeliverable', or unknown reasons), 9 removed because they didn't listen to the meditation podcasts at all. 
48.0% intervention participants didn't complete follow up.</t>
  </si>
  <si>
    <t>36.4 (1.3)</t>
  </si>
  <si>
    <t>38.4 (1.4)</t>
  </si>
  <si>
    <t>Unclear</t>
  </si>
  <si>
    <t>18-60</t>
  </si>
  <si>
    <t>Group 1: 43 % reported having no prior meditation experience, 45 % had meditated occasionally, and 12 % were regular meditators. 44 %reported never having meditated, 45 % had mediated occasionally, and 11 % were regular meditators. 95% of participants were White.</t>
  </si>
  <si>
    <t xml:space="preserve">Social media; Other: Internet advertisements on sites containing information about body image, disordered eating, eating disorders. Email newsletters. Referrals from friends and therapists. </t>
  </si>
  <si>
    <t xml:space="preserve">Chance to win a gift card (four $25 and one $100) . </t>
  </si>
  <si>
    <t>Advertisements had headline 'Feel Better About Your Body and Yourself'. Various - USA(80 %), Canada (10.4 %), Australia (4.4 %), the UK (4 %), or another country (1.2 %).</t>
  </si>
  <si>
    <t>-Bivariate correlations
- 2 x 2 repeated measures ANCOVAs, cohen's d used for effect sizes. 
- t-tests. 
- Regression analyses controlled for age, previous meditation training.</t>
  </si>
  <si>
    <t>- At post-intervention, statistically sig increase in self-compassion (all 6 subscales), large effect; and increase in body appreciation, medium effect; decrease in body dissatisfaction, medium effect; decrease in body shame, medium effect; contingent self-worth, small effect. All p&lt;001. (see Table 3 for means pretest and posttest)
- At follow up, matched-pairs ttests indicated that levels of self-compassion (M=3.25, SD=0.88), body dissatis-faction (M=3.01, SD=0.99), body shame (M=3.52, SD=1.46), body appreciation (M=3.35, SD=0.95), and contingent self-worth for appearance were significantly different than pretest (ps&lt;0.05), but not post test (ps&gt;0.05) indicating gains were maintained.
- Regression 1 found that increased self-compassion was significantly associated with improvements in all variables controlling for age/meditation experience. 
- Regression 2- Body appreciation was the only variable sig related to number of days a week that participants meditated.</t>
  </si>
  <si>
    <t>Waitlist rather than active control, waitlist had higher post survey completion as needed to return survey to receive podcasts; high attrition rate (though authors argue this is common in Internet-based research); self-report; convenience sample; lack of ethnic diversity; no manipulation check</t>
  </si>
  <si>
    <t>Pownell 2014</t>
  </si>
  <si>
    <t>Weight &amp; Listen: The role of a podcast in reducing weight concerns in young people</t>
  </si>
  <si>
    <t>UK</t>
  </si>
  <si>
    <t>"The present study aimed to investigate the role of an educational podcast to inform young people about weight issues in order to ascertain whether online audio information has an effect on levels of weight concerns and associated factors, including self-esteem, mood, social anxiety, perfectionism and substance use." (p.41).</t>
  </si>
  <si>
    <t>2012-2014</t>
  </si>
  <si>
    <t>Pre-post experiment</t>
  </si>
  <si>
    <t>Based on WCS weight concern scores - scores of 51 and under = 'low risk' WCS group, scores of 52 and over = 'high risk' WCS group.</t>
  </si>
  <si>
    <t>"Podcasts are short audio recordings which are inexpensive to produce and can be accessed by anyone at any time, assuming they have internet access." (p.46).</t>
  </si>
  <si>
    <t>1 episode, 7 minutes.</t>
  </si>
  <si>
    <t>20-30 minutes, + 4 week follow up.</t>
  </si>
  <si>
    <t>Convenience sample of general community members</t>
  </si>
  <si>
    <t>-14 to 25 years old</t>
  </si>
  <si>
    <t>162 participants completed the pre-podcast survey (78 in the 'low risk' WCS group, 84 in the 'high risk' WCS group) and 73 completed both the pre-podcast survey and the follow-up post-podcast survey 4 weeks later (38 in the ''low risk' WCS group, 35in the 'high risk' WCS group)
Overall completion rate: 45.1% (73/162)
'Low risk' WCS group completion rate: 48.7% (38/78)
'High risk' WCS group completion rate: 41.7% (35/84)</t>
  </si>
  <si>
    <t>89 participants completed the pre-podcast survey but not the post-podcast follow up survey (40 in the 'low risk' WCS group, 49 in the 'high risk' WCS group). 
Attrition rate: 54.9% (89/162)
'Low risk' WCS group attrition rate: 51.3% (40/78)
'High risk' WCS group attrition rate: 58.3% (49/84)</t>
  </si>
  <si>
    <t>-</t>
  </si>
  <si>
    <t>14-25
- 14-18 years: 49 (30.3%)
- 19-25 years: 113 (69.7%)</t>
  </si>
  <si>
    <t>Mental health diagnosis:
- Yes: 36 (22.4%)
- No: 126 (77.6%)
Eating disorder diagnosis:
- Yes: 18 (11.3%)
- No: 144 (88.7%)</t>
  </si>
  <si>
    <t>Social media; Other: "A website was created for the study, which featured information about the research, the main researcher and links to related websites. [...] colleges and universities were contacted by email to request that the link was emailed to students to inform them about the research.  Subsequently, face-to-face presentations were given to the students of two colleges giving them an overview of the research. Participants and visitors to the website were encouraged to let others know about the study." (p.48).</t>
  </si>
  <si>
    <t xml:space="preserve">Repeated measures t-tests, Mixed ANOVA tests, Post-hoc analysis, </t>
  </si>
  <si>
    <t>Weight concern: 5-item Weight Concerns Scale (WCS)
Perfectionistic self-promotion: 27-item Perfectionistic Self-Presentation Scale (PSPS)
Social anxiety: 20-item Social Interactopm Anxiety Scale (SIAS)
Self-Esteem: Rosenberg Self Esteem Scale (RSES)
Depression: 7-item Beck Depression Inventory for Primary Care (BDI-PC)
Alcohol use disorder: 10-item Alcohol Use Disorders Identification Test (AUDIT) - administered pre-podcast and at follow-up (not post podcast).
Drug use disorder: 11-item Drug Use Disorders Identification Test - administered pre-podcast and at follow-up (not post podcast).</t>
  </si>
  <si>
    <t>No</t>
  </si>
  <si>
    <t xml:space="preserve">1. "The validity of these findings must be questioned however as a number of the measures used in the study measure variables which are not expected to change so rapidly (i.e. after listening to a short audio recording), including, self-esteem and perfectionism." (p.64).
2. Possibility of demand characteristics.
3. Measures used are not entirely applicable in terms of measuring legitimate changes that could be expected.
4. Low % male participants.
5. High attrition rate - may be due to not wanting to provide email or length of surveys (questionnaire fatigue).
6. Methodological concerns regarding the determination of "at risk" of eating disorders: unusually high % of the sample scored highly on the measure of weight concern - the measure may have been too sensitive or may have recruited more of a clinical sample than intended.
7. Not possible to embed podcast into qualtrics survey, so required linking participants to an external site - may have contributed to attrition.
</t>
  </si>
  <si>
    <t>"Overall, the present study has provided evidence for using a podcast intervention to provide information about weight issues to young people aged14-25. The study has added to the existing evidence base regarding reducing the preliminary symptoms of eating disorders and has shown that an inexpensive intervention can benefit those with weight concerns. The clinical implications for this are that it demonstrates that targeting these symptoms can be effective. This could reduce the burden on services, as well as the human costs of reduced well-being. This could also be the case for other psychological difficulties, where a podcast could be well-placed to provide initial therapeutic information.  Finally, podcasts could be more widely used by clinical psychologists, academics and mental health services in general to provide audio information which is accessible to all. " (p.70-71).</t>
  </si>
  <si>
    <t>Seiter 2021</t>
  </si>
  <si>
    <t>The Death Message Processing Model: A Mixed Methods Evaluation of an Intervention to Motivate Advance Care Planning</t>
  </si>
  <si>
    <t>This quantitative study was conducted to test an integrated theoretical framework based on social-scientific literature, [which] posits that humorous death messages result in positive expectancy violation, which increases perceptions of speaker/message effectiveness and decreases death anxiety/communication apprehension (pgs 60-61)</t>
  </si>
  <si>
    <t xml:space="preserve">Other: Described as a 'true experiment' - randomization with the presence of a control group. </t>
  </si>
  <si>
    <t>Randomised via MTurk</t>
  </si>
  <si>
    <t>Unclear (~4 minute clip, shown once, plus time taken to complete surveys)</t>
  </si>
  <si>
    <t xml:space="preserve">1 group - no-exposure control. This group was not exposed to any audio clip. </t>
  </si>
  <si>
    <t>MTurk participants</t>
  </si>
  <si>
    <t>Adults aged 18+, from the US, approval ratings 95% or higher</t>
  </si>
  <si>
    <t>98.6%. (695/707). The original sample (N = 707) was reduced to the final sample (N = 695) by removing participants who stopped before stimuli exposure, failed both attention checks (‚Äúplease select slightly disagree‚Äù), or completed the survey in an impossible amount of time (e.g., completing the survey in five minutes when they were in a condition that required listening to a four-minute podcast clip).</t>
  </si>
  <si>
    <t>1.4% (12/707)</t>
  </si>
  <si>
    <t>M = 38.56, SD = 11.36</t>
  </si>
  <si>
    <t>20-77</t>
  </si>
  <si>
    <t>Most participants were White (73.8%), and Christian (78.4%)</t>
  </si>
  <si>
    <t>Other: Amazon's Mechanical Turk (MTurk)</t>
  </si>
  <si>
    <t>Because preliminary analysis showed no significant difference between the actor
and actress for perceived humor, for final analysis, the original conditions were collapsed into four by combining the actress and actor message conditions: non-humorous, clean humorous, profane humorous, and control.
For analysis of death anxiety and communication variables: A MANOVA was conducted with four independent variables (podcast condition [nonhumorous, clean humorous, profane humorous], religion [Christian, atheist/agnostic], age/generation [Millennials and younger, Generation X and older], and profanity use [low profanity use, moderate profanity use, high profanity use]). Control group not included in model. This model included ten dependent variables, including death anxiety, communication apprehension about death, and TPB outcomes.
Another MANOVA was conducted for other variables.</t>
  </si>
  <si>
    <t>Key outcome - Death anxiety: Adapted version of Templer et al's Death Anxiety Scale
Communication Apprehension about Death: Communication Apprehension about Death Scale
Theory of planned behaviour outcome variables: attitudes, norms, perceived behavioural control, intention around advance care planning (ACP)</t>
  </si>
  <si>
    <t>How often they use profanity, perceived humour, perceived offensiveness, perceived speaker effectiveness, perceived message effectiveness, emotional response, positive expectancy violation</t>
  </si>
  <si>
    <t>Dunston 2021</t>
  </si>
  <si>
    <t>Evaluation of Depression, Anxiety and Stress in Graduate Nursing Students</t>
  </si>
  <si>
    <t>The aims of this project areas follows: (a) to examine the prevalence of depression, anxiety, and stress in a graduate nursing student population, (b) to evaluate the effectiveness of  stress reducing and wellbeing interventions delivered by podcast,(c)to exam the use of the Sanvello application on depression, anxiety, and stress in the graduate nursing student population,and (d) to determine if there is a reduction in depression, anxiety and stress in UMSL graduate nursing students after the interventions</t>
  </si>
  <si>
    <t>Convenience sample who 'opted in' from a listserv of 'about 355 students'</t>
  </si>
  <si>
    <t>3 podcast episodes, 10-20 minutes in length</t>
  </si>
  <si>
    <t>12 weeks total</t>
  </si>
  <si>
    <t>Podcasts focused on tools to aid in the reduction and management of stress, anxiety, and depression inc. 
Episode 1 covered: signing up for Sanvello app; mindfulness, positive thinking, stress management, healthy coping, importance of sleep, healthy eating and movement. 
Episode 2: problem-solving skills, setting goals, overcoming barriers, managing emotions in a healthy way. 
Episode 3: combined info from previous podcasts, setting long term goals.</t>
  </si>
  <si>
    <t>Nursing graduate students</t>
  </si>
  <si>
    <t>Graduate nursing students at UMSL College of Nursing</t>
  </si>
  <si>
    <t>Not specified.</t>
  </si>
  <si>
    <t>355 invited. 30 completed pre-intervention survey, only 7 completed post- intervention, indicating 23.3% completion</t>
  </si>
  <si>
    <t xml:space="preserve">23/30 - 76.7% did not complete post-intervention. </t>
  </si>
  <si>
    <t>Age range - 18-24 3.3%, 25-34 43.3%, 35-44 20%, 45-54 23.3%, over 55 10%. 80% White/Caucasian. 63% married. 80% part time students. 60% not seeking help. 73.3% not accessing counseling or therapy. 53.3% not taking medications for mental health.</t>
  </si>
  <si>
    <t>Other: Email (listserv) to all graduate nursing students at UMSL</t>
  </si>
  <si>
    <t>No payment specified.</t>
  </si>
  <si>
    <t xml:space="preserve">Unpaired t-tests were used to compare pre-and post-intervention results, and descriptive statistics </t>
  </si>
  <si>
    <t>Anxiety: Generalized Anxiety Disorder Scale (GAD-7),  Depression symptoms: Personal Health Questionnaire-8 (PHQ-8), Stress: and The Perceived Stress Scale(PSS), frequency and perceived usefulness of Sanvello application (wellbeing app using CBT, mindfulness, meditation, mood and health tracking), mental health service utilisation, usage of medication</t>
  </si>
  <si>
    <t>Frequency of exercise, how many servings of fruit/vegetables per day.</t>
  </si>
  <si>
    <t>Very high attrition, difficult to make any meaningful conclusions/may have contributed to lack of statistical significance. Plus, podcasts were not widely used, so unclear if they had an effect. Qualtrics survey results were unable to be matched. The platform used for the podcasts released all three podcasts simultaneously, instead of the planned three separate times. High proportion of females (93.3%).</t>
  </si>
  <si>
    <t>"This project does support the continued use of Sanvello to aid in the mental wellbeing of the graduate nursing students. The results of the pre-and post-intervention were not statistically significant, but the means of the PHQ-8 and the PSS were lower post-intervention. This may be clinically significant and further supportive of keeping the Sanvello application available to the student population. Further research is needed to identify if podcasts are an effective vehicle for aiding in mental health in this population."</t>
  </si>
  <si>
    <t>Military caregivers</t>
  </si>
  <si>
    <t>Morawska 2014</t>
  </si>
  <si>
    <t>An Evaluation of the Efficacy of a Triple P-Positive Parenting Program Podcast Series</t>
  </si>
  <si>
    <t>Australia</t>
  </si>
  <si>
    <t>"The current study aimed to evaluate the efficacy of a brief radio series that provided parenting advice based on the Triple P-Positive Parenting Program." (from abstract, p 128)</t>
  </si>
  <si>
    <t xml:space="preserve">Randomised after providing consent. </t>
  </si>
  <si>
    <t>7 episodes, ranged 9-14 minutes.</t>
  </si>
  <si>
    <t>Group 1 (intervention): 4 weeks - podcasts became over 2 weeks, + 2 weeks to implement strategies before post-assessment (parents could revisit the podcasts. Follow up after 6 months.</t>
  </si>
  <si>
    <t>Group 2 was waitlist control. Parents int he WLC group waited 4 weeks before receiving the intervention. They completed the second assessment 4 weeks after first assessment. No follow up for the WLC group.</t>
  </si>
  <si>
    <t>Parents who had difficulties with, or concerns about, their child's behaviour and/or emotional adjustment.</t>
  </si>
  <si>
    <t>Age of child (not explicitly stated but seems to be 2-10 years), parents have concerns about emotional or behavioural adjustment.</t>
  </si>
  <si>
    <t>If child has intellectual or developmental disability.</t>
  </si>
  <si>
    <t>139 (via intent to treat analyses)</t>
  </si>
  <si>
    <t>100/139 (71.9%) completed postintervention - 45/73 in intervention group, 55/66 in WLC. 165 parents read the study information sheet and gave their informed consent to participate. Parents were randomly assigned to either the intervention or WLC group(N=84 and N=81, respectively) and then completed a brief eligibility questionnaire. Sixteen parents failed the eligibility check and an additional 9 declined to participate at this stage.  A total of 139 parents (N=73 intervention and N=66 control) completed the preintervention questionnaire. 100 parents (71.9%) completed  the  postintervention  questionnaire - 45 in the intervention group, 55 in the WLC.</t>
  </si>
  <si>
    <t xml:space="preserve">39/139 (28.1%) did not complete postintervention. Attrition proportions were significantly different between groups, such that a greater amount of parents in the intervention group did not complete postintervention assessment (N=23, N=5 elected to withdraw from the study, 38.4%) than the waitlist control (WLC) group (N=11, 16.7%).Thirty-five (47.9%) parents in the intervention group completed the 6-month follow-up. </t>
  </si>
  <si>
    <t>36.49 (5.77)</t>
  </si>
  <si>
    <t>37.55 (5.61)</t>
  </si>
  <si>
    <t>36.99 (5.70)</t>
  </si>
  <si>
    <t xml:space="preserve">In total: The children were aged 2 to 10 years, with a mean age of 6.06 years (SD 52.13 years), 53 girls (38.1%) and 86 boys (61.9%). Fifty-five parents (39.6%) had sought professional help in the past for their child‚Äôs social, emotional, or behavioral problems, of whom 26(18.7%) sought help from psychologists. Twenty-seven parents (19.4%) had participated in a parenting program in the past, and 111 parents (79.9%) said that they had heard of Triple P before participating in the current study. </t>
  </si>
  <si>
    <t>Other: Principals of schools around Australia were asked via e-mail to advertise the study in their school newsletters</t>
  </si>
  <si>
    <t>Repeated-measures  MANOVAs. Bonferroni correction. Treatment outcome was measured via the typical method of including only completers of treatment, thus excluding those who drop out of the trial before the postintervention or follow-up assessment phases. Intent-to-treat analyses were also performed, in which participants who did not complete the postintervention and follow-up assessments were included in the analysis using the last-observation-carried-forward approach, as a more conservative method of evaluating the efficacy of the treatment. Reliable change indices and clinically significant change analyses were performed to determine whether the effects of the intervention were reliable and clinically meaningful</t>
  </si>
  <si>
    <t>Parent's perceptions of child's disrupting behaviour: Eyberg Child Behavior Inventory (ECBI), both Intensity and Problem Subcales.
Child behavioural and emotional adjustment, and parental confidence: Child Adjustment and Parent Efficacy Scale (CAPES). Subscales: Total Intensity Scale, Behavior Subscale.
Parenting discipline style: Parenting Scale (PS) -  measuring 3 dysfunctional discipline styles via subscales: Laxness (permissive discipline), Overreactivity (authoritarian discipline and displays of anger), and Verbosity (overly long reprimands or reliance on talking). 
Parenting self-efficacy: Parenting Task Checklist (PTC). Subscales for Behavioral and setting Self-Efficacy.</t>
  </si>
  <si>
    <t>Satisfaction with program: Client Satisfaction Questionnaire.</t>
  </si>
  <si>
    <t>Not specified</t>
  </si>
  <si>
    <t>1. Didn't collect data around number of podcasts listened to. 2. Unclear around optimum number of topics or order to present them. 3. Did not test predictors of outcome, e.g. if children with fewer behavior problems respond better. 4. Reliance on self-report. 5. Didn't assess education level, work status or ethnicity, or medical history. 6. Reliance on technology may have been a barrier.</t>
  </si>
  <si>
    <t>2018-2019</t>
  </si>
  <si>
    <t>Double-blind randomisation</t>
  </si>
  <si>
    <t xml:space="preserve">2 auditory meditations of approximately 20 minutes each. </t>
  </si>
  <si>
    <t>Participants had 1 week to listen to the meditation recordings. Meditation 1 was sent to participants on the day they completed the pre-intervention survey, and meditation 2 was sent to them on day 4. After listening to the meditation, participants responded to engagement questions and a manipulation check item. A final post-intervention questionnaire was delivered at the end of the 7 days and was completed up to 16 days after the pre-test survey, depending on when the participants opened the link for the podcast episodes.</t>
  </si>
  <si>
    <t>Participants in the active control condition (Group 2) listened to 2 auditory guided imagery meditations of approximately 20 minutes each. The episodes were "The Meadow" and "Sunrise on the Beach". "The guided imagery meditations teach breathing techniques and muscle relaxation, drawing focus to a naturalistic environment." (p. 24).</t>
  </si>
  <si>
    <t xml:space="preserve">1) Being female, 2) aged 17-35 years, 3) access to the internet. </t>
  </si>
  <si>
    <t>205 expressions of interest - 25 excluded before randomisation (1 for not meeting inclusion criteria, 24 for failing to complete the pre-test survey). 179 randomised into conditions, 70 completed full study. 
Total completion rate: 39.1%
Self-compassion intervention: 95 randomised - 37 completed.  
Completion rate: 38.9%
Guided imagery active control: 84 randomised, 33 completed. 
Guided imagery completion rate: 39.3%</t>
  </si>
  <si>
    <t>Total sample: 179 randomised, 109 excluded after randomisation (56 = failure to listen to first meditation, 2 = invalid email, 41 = failure to listen to second meditation, 4 = unsubscribed, 6 = failed to complete post-test survey).
Total attrition rate: 60.9%
Self-compassion intervention: 58 excluded after randomisation (28 = failure to listen to first meditation, 1 = invalid email, 22 = failure to listen to second meditation, 2 = unsubscribed, 5 = failed to complete post-test survey).
Self-compassion attrition rate: 61.1%
Guided imagery active control: 51 excluded after randomisation (28 = failure to listen to first meditation, 1 = invalid email, 19 = failure to listen to second meditation, 2 = unsubscribed, 1 = = failed to complete post-test survey).
Guided imagery attrition rate: 60.7%</t>
  </si>
  <si>
    <t>22.92 (4.31)</t>
  </si>
  <si>
    <t>21.27 (3.43)</t>
  </si>
  <si>
    <t>17-35</t>
  </si>
  <si>
    <t>17-30</t>
  </si>
  <si>
    <t>Mean BMI:
- Self-compassion group: 23.17 (5.03)
- Guided imagery group: 22.12 (2.86)
Students: 
- Self-compassion group: 24 (64.9%)
- Guided imagery group: 26 (78.8%)</t>
  </si>
  <si>
    <t>Social media; Student pool (e.g. SONA, REP); Other: Flyers posted in psychology clinic waiting rooms and supermarkets.</t>
  </si>
  <si>
    <t>University students received partial course credit as reimbursement. All participants also had the option to go into a draw to win a $100AUD giftcard.</t>
  </si>
  <si>
    <t>2x2 mixed design ANOVAs, logistic regression, post-hoc ANOVAs.</t>
  </si>
  <si>
    <t>A manipulation check was included in the set of questions that participants were asked after listening to the meditation. The example question provided by the authors is: "Did the meditation mention a boat?". Unclear if alternative questions were also used.</t>
  </si>
  <si>
    <t>1) High rates of attrition; 2) participants completed the post-test survey up to 16 days after the pre-test survey because some were slow to open the podcast links; 3) study does not measure long-term change - changes seen  may not be sustained over time; 4) participants were informed of the body image focus of the study which may have influenced responding (placebo, demand characteristics or expectancy effects); 5) Lack of ethnic diversity.</t>
  </si>
  <si>
    <t>"These findings suggest that meditations can elicit at least short-term improvements in the body image of young women, but both self-compassion and guided imagery are similarly effective." (p.27).
"As to whether self-compassion has unique benefit beyond guided imagery is open to further investigation." (p.28).</t>
  </si>
  <si>
    <t>Mindfulness-Based Analgesia or Placebo Effect? The Development and Evaluation of a Sham Mindfulness Intervention for Acute Experimental Pain</t>
  </si>
  <si>
    <t>The primary aim of the current study was to develop and validate a closely matched sham mindfulness intervention: we predicted that the sham would match real mindfulness in terms of credibility and eliciting expectancy for improvement but without influencing any mindfulness-related processes. The secondary aim was to determine whether there were differences between mindfulness, sham, and no treatment on pain outcomes: we predicted that both mindfulness and sham would attenuate pain intensity and un-pleasantness and increase pain tolerance relative to no-treatment control, but that mindfulness would have a greater effect than sham.</t>
  </si>
  <si>
    <t>Double-blind randomised</t>
  </si>
  <si>
    <t>6 daily 'training sessions', 20 minutes each</t>
  </si>
  <si>
    <t xml:space="preserve">7-10 days </t>
  </si>
  <si>
    <t>Group 1: Mindfulness of Breath and Body meditation from mindfulness-based cognitive therapy for pain - guided training.</t>
  </si>
  <si>
    <t>Group 2: Sham mindfulness - attention placebo 'meditation', omitted attention anchor or meta-cognitive qualities of attention. Group 3: No treatment - filler tasks in lab visits only, listened to 20 minute podcasts 'Psychic Buddha' or 'Who Owns Mindfulness?' which were about mindfulness and society.</t>
  </si>
  <si>
    <t>'Healthy adults' - around 2/3 were psychology students as they received course credit.</t>
  </si>
  <si>
    <t>fluent in English, pain-free (&lt;3/10), and mindfulness-naive (&lt;20 minutes of practice per week over the past 6 months; never attended a mindfulness course) and not be pregnant, breastfeeding, or taking analgesic or psycho-tropic medications.</t>
  </si>
  <si>
    <t>reporting &lt;3/10 for stimuli at the midpoint between pain threshold and tolerance to avoid floor effects.</t>
  </si>
  <si>
    <t>128 expressed interest. Of 109 who were randomized, 93 completed the study. 85.2% completed.</t>
  </si>
  <si>
    <t>14.8%. 11 equipment failure, 5 withdrew (lost to follow up)</t>
  </si>
  <si>
    <t>21.90 (SD = 5.34)</t>
  </si>
  <si>
    <t>22.03 (SD = 4.15)</t>
  </si>
  <si>
    <t>21.39 (SD = 4.30)</t>
  </si>
  <si>
    <t>18-41</t>
  </si>
  <si>
    <t>18-35</t>
  </si>
  <si>
    <t>64-68% of participants in each group were psychology students.</t>
  </si>
  <si>
    <t>Student pool (e.g. SONA, REP); Other: Unclear</t>
  </si>
  <si>
    <t>Partial course credit (students) or AUD $50 (community members)</t>
  </si>
  <si>
    <t>Chi square tests, one way ANOVA, 3 x 2 mixed model of covariance. Exploratory mediator analysis planned.</t>
  </si>
  <si>
    <t>Key outcome(s): Mindfulness - observing, describing, acting with awareness, nonjudging of inner experience, nonreactivity to inner experience; using Five Facet Mindfulness Questionnaire short-form. 
Supplementary material inc: depression, anxiety, stress (DASS-21)</t>
  </si>
  <si>
    <t>Pain catastrophising: Pain Catastrophizing Scale (13 items) [unclear if MH related]
Pain-related cognitive processes: Pain-related Cognitive Processes Questionnaire (PCPQ) measuring pain diversion, distancing, focus and openness. [unclear if MH related]. 
Pain: heat stimuli delivered to forearm using Medoc Pathway or Medoc TSA-II devices. 
Pain tolerance: rated based on 0.5 degree Celcius incremental increases in heat. 
Pain intensity and unpleasantness: 11-point Defense and Veterans Pain Rating Scale.</t>
  </si>
  <si>
    <t xml:space="preserve">Single-item manipulation check with yes/no response - "Do you think you were practicing a guided mindfulness meditation?". </t>
  </si>
  <si>
    <t>1) The pain protocol may not have inflicted enough pain to differentiate between levels of pain and degree of unpleasantness; 2) audio-guided training format -  "in light of recent evidence showing a smaller effect of this format on pain" (p.563); 3) unable to measure how much time was spent practicing and engaging with the meditations because the manipulation check isn't definitive.</t>
  </si>
  <si>
    <t>"Overall, the data suggest our sham was equally credible as the real mindfulness practice, induced equal expectancy of benefit, and remained inert to mindfulness-related processes. The sham mindfulness intervention did not engage any of the five mindfulness-related processes we measured. On the other hand, although mindfulness training significantly increased one of the five mindfulness facets (observing) relative to no treatment, it did not differ significantly from sham. A larger meditation dose (and associated mindfulness effect) might be hypothesized to create a larger difference between these conditions, assuming the sham remained inert... As such, it seems feasible to control for placebo effects in mindfulness-based interventions by using a closely matched sham."</t>
  </si>
  <si>
    <t>Zimmermann 2017</t>
  </si>
  <si>
    <t>Mindfulness, Acceptance, and Meaning in Life for Adults with Advanced Cancer</t>
  </si>
  <si>
    <t>2016-2018</t>
  </si>
  <si>
    <t>Other: Convergent parallel mixed methods approach with pre-post intervention</t>
  </si>
  <si>
    <t xml:space="preserve">4 episodes, approximately 20 minutes each - after listening to these during a home visit with the researcher, participants were encouraged to practice these as much as they wanted at home. </t>
  </si>
  <si>
    <t>4 weeks - episodes staggered over 4 weeks. (Up to 10 weeks inc. time to return questionnaires)</t>
  </si>
  <si>
    <t>Adult advanced cancer patients</t>
  </si>
  <si>
    <t xml:space="preserve">1. Adults with a diagnosis of advanced cancer (stage III or IV).
2. 18+ years old
3. Written and spoken English comprehension
4. Able to attend intervention sessions.
5. Estimated life expectancy of 4+ months </t>
  </si>
  <si>
    <t>1. Currently compromised breathing conditions.
2. Hospitalisation, acute exacerbation of illness.
3. Advances level of neurological or auditory impairment.
4. Current acute psychiatric disorders.</t>
  </si>
  <si>
    <t>55.6 (12.85)</t>
  </si>
  <si>
    <t>32-78</t>
  </si>
  <si>
    <t>Cancer stage:
- III: 6 (30%)
- IV: 14 (70%)
Race/Ethnicity:
- New Zealand European: 14 (70%)
- Maori: 1 (5%)
- Cook Island Maori: 1 (5%)
- Other (European &amp; Middle Eastern): 4 (20%)
Treatment (self-reported):
- Currently on treatment: 13 (65%)
- Currently off treatment: 5 (25%)
- Missing data: 2 (10%)
Prior mindfulness meditation experience:
- No prior experience: 17 (85%)
- Practiced in the past: 2 (10%)
- Currently practicing: 1 (5%)</t>
  </si>
  <si>
    <t>Clinic setting; Other: Referrals from the Oncology and Haematology Department of Christchurch Public Hospital: 13 (65%).
Self-referral from advertisement in waiting room of that hospital department: 4 (20%)</t>
  </si>
  <si>
    <t>None.</t>
  </si>
  <si>
    <t>Cohen's d effect sizes, Pearson's r correlations, Spearman's rank-order correlations, T-tests, Mann Whitney U tests, paired t-tests, completer analyses, intention to treat analyses.</t>
  </si>
  <si>
    <t>No.</t>
  </si>
  <si>
    <t xml:space="preserve">1. No control group.
2. Small sample size.
3. Relatively low number of referrals.
4. No data on study uptake for potentially eligible participants. 
5. Lack of follow-up.
6. Physical and mental state of patients in hospice for the post-intervention phase might have influenced responding (e.g., poor concentration).
7. No quantitative measure of psychological adjustment.
8. Did not assess how often participants listened to the meditations at home. 
9. Interviews and questionnaires were delivered by the lead researcher who also developed the intervention - issues such as investigators bias are possible. 
10. Possible bias from sequential order of the assessments. 
11. Not able to determine which elements of the intervention led to the results. 
12. Excluded people with severe psychiatric disorders.
13. 30% of participants had a support person present during data collection which might influence responses.
14. Mostly Caucasian sample.
15. Conducted in a single centre in NZ. 
16. Did not measure participant characteristics that might influence responses, e.g., mood, personality, sociocultural background. </t>
  </si>
  <si>
    <t>"The current study presented promising results for the novel mindfulness-based CCM intervention, aimed at assisting patients with advanced cancer group to better adapt by accepting their situation, increasing their focus on meaning in life and learning to cope with cancer mindfully. The mixed methods results indicated that these participants benefitted from the intervention in line with these intended effects. Many participants also reported taking new actions as a result, which was more than might have been expected given their poor health status. They reported investing time in reflections on meaning in life, acknowledged the support of others, pursued, and sought reconciliation with others, and undertook other subjective and fulfilling actions. The recruitment and other aspects of the study were feasible and there was an excellent retention rate. Although, these results need to be considered preliminary given the limitations noted above including the small size of the quantitative sample, nonetheless these results are encouraging"
"The current study demonstrated that after receiving the CCM intervention, most participants reported a shift of perspective that enabled better psychological adaptation. The analyses highlighted the presence and impact of vulnerability in the face of the advanced cancer and for most, in the absence of appropriate support."
"The findings of this study also suggest that the logistical difficulties contributing to low adherence and high dropout in research projects on interventions with this advanced cancer population could be much improved with the implementation of more patient-centred interventions, that is, with low-burden assessments and interventions targeting issues of importance to this group, and flexible delivery responsive to the needs of these patients as their health deteriorates"</t>
  </si>
  <si>
    <t>French 2011</t>
  </si>
  <si>
    <t>Provision of online normalising information to reduce stigma associated with psychosis: Can an audio podcast challenge negative appraisals of psychotic experiences?</t>
  </si>
  <si>
    <t xml:space="preserve">"A pilot study investigating whether online normalising information in the form of an audio podcast could challenge negative appraisals of psychotic experiences in the general population was conducted." (p.52) </t>
  </si>
  <si>
    <t>"A podcast is an audio recording which people can listen to online or download and listen to at their convenience." (p.53).</t>
  </si>
  <si>
    <t>1 episode, 15 minutes.</t>
  </si>
  <si>
    <t>Unspecified (participants completed an online survey, then were linked to a podcast and asked to complete a follow-up survey).</t>
  </si>
  <si>
    <t>Convenience sample of general interested community members.</t>
  </si>
  <si>
    <t>145 pre-podcast, 71 post-podcast (both included separately in the analyses)</t>
  </si>
  <si>
    <t xml:space="preserve">"146 people provided information regarding their age, sex, gender, background, where they found out about the podcast and their stated information needs[...]. One participant did not provide IVI, BAPS or prevalence estimates and was therefore excluded from further analysis." = 145 participants completed at least the pre-podcast assessment.
Participants who returned for post-podcast assessment: 49.0% (71/145 participants).
Participants who completed the full post-podcast assessment: unknown - the paper reports that 71 participants "returned to complete at least part" of this survey, but doesn't specify the number who dropped out during this (p.57). </t>
  </si>
  <si>
    <t>Participants who dropped out prior to the post-podcast assessment: 51.0% (74/145 participants).
Participants who dropped out before the end of the post-podcast assessment: unknown.</t>
  </si>
  <si>
    <t>Not provided</t>
  </si>
  <si>
    <t>Under 34, 36.3%. Over 34, 43.2%. Missing, 20.5%</t>
  </si>
  <si>
    <t>43.5%. Missing = 21.9%</t>
  </si>
  <si>
    <t>Background:
- Mental health researcher: 23 (15.8%)
- Mental health worker: 34 (23.3%)
- Carer: 4 (2.7%)
- Experiencing psychosis - not in contact with services: 9 (6.2%)
- Experiencing psychosis - in contact with services: 6 (4.1%)
- Experienced psychosis in the past: 2 (1.4%)
- Friend with psychosis: 14 (9.6%)
- Relative with psychosis: 2 (1.4%)
- Interested member of the public: 59 (40.4%)
- GP: 1 (0.7%)
- Journalist: 1 (0.7%)
- Other: 6 (4.1%)</t>
  </si>
  <si>
    <t>Other: "An invitational email was sent to colleagues inviting them to take part and asking them to mention the study to others. The authors of a popular high-quality psychology blog (http://www.mindhacks.com) also kindly agreed to mention the study to their readers in a short internet post. [...] Over a matter of days this post was picked up by many other websites who voluntarily began advertising the study or linking to the Mindhacks post." (p.54).</t>
  </si>
  <si>
    <t>Repeated measures dependent t-tests, Wilcoxon signed-rank tests, independent t-tests, Mann-Whitney tests, McNemar-Bowker tests, effects size calculations.</t>
  </si>
  <si>
    <t>"This study suggests that use of podcasts and other online resources might be both feasible and beneficial in terms of providing evidence-based psychosocial information which may help to reduce stigma and discrimination in the general public as well as increasing access to aspects of cognitive behavioural therapy for service users in order to reduce distress and promote recovery." (p.61).</t>
  </si>
  <si>
    <t>Fernandez 2011</t>
  </si>
  <si>
    <t>The Effects of Coursecasting in International Freshman Students' Perceptions of Marginality and Isolation, Anxiety, and English Language Oral Proficiency and Comprehension</t>
  </si>
  <si>
    <t>Other: Naturalistic experimental, one-group, pretest-posttest design.</t>
  </si>
  <si>
    <t xml:space="preserve">N/A only one group. </t>
  </si>
  <si>
    <t>'Podcasting refers to the method of automatically distributing audio and video files over the Internet using RSS or Atom syndication formats. Once subscribed, users can play their files using mobile devices, such as MP3 players, and/or personal computers (Podcasting, n.d.).  Podcasting is also referred by many people as Audio Blogging or as Internet Broadcasting (Gay, Price, &amp; Searle, 2007). When discussing podcasting associated with an academic setting, the term coursecasting will be used instead.  Nevertheless, the two terms will be used interchangeably throughout the study.'
'Coursecasting refers to podcasting done in an academic setting.  The term will be used interchangeably when academic podcasting is discussed'</t>
  </si>
  <si>
    <t>Not specified though it seems that &gt;10 were available.</t>
  </si>
  <si>
    <t>Coursecasts available for 10-11 weeks (during one 16 week semester)</t>
  </si>
  <si>
    <t>Freshmen international students from two universities in the US (Miami Dade College and University of California San Diego), where coursecasting was available option. No specific subject matter needed.</t>
  </si>
  <si>
    <t>International student for whom Englisj is a foreign language at participating university, access to mp3 player, computer and web site/Internet</t>
  </si>
  <si>
    <t>Across the two universities, 91 completed consent form, 4 dropped course, 18 completed none of the surveys, 16 completed some surveys, 53 completed all surveys. 53/91 =  58.2%</t>
  </si>
  <si>
    <t>38/91 = 41.7%</t>
  </si>
  <si>
    <t>Most common native languages were Mandarin, Spanish, Korean and Vietnamese. Displine/subject areas most commonly were Chemistry, Non Selected, Business/Economics, Biology, Math/Statistics. 'The intended sample was deemed homogeneous with respect to age, academic qualifications at entrance, year-in-school, but more importantly, they were homogeneous with respect to foreign status, which was the main focus of the study. '</t>
  </si>
  <si>
    <t>Other: From participating universities. Course professors advertised and encouraged students to participate and were provided URL of study website/questionnaires (SurveyMonkey).</t>
  </si>
  <si>
    <t>Purposive, non-probability sampling with a quota approach. Most came from one university.</t>
  </si>
  <si>
    <t xml:space="preserve">Descriptive statistics, Paired t-tests, correlations, regression. </t>
  </si>
  <si>
    <t>Basso 2019</t>
  </si>
  <si>
    <t>Brief, daily meditation enhances attention, memory, mood, and emotional regulation in non-experienced meditators</t>
  </si>
  <si>
    <t xml:space="preserve">Group 1 (intervention): 1 recording, 13 minutes long. Plus 17 minute intro meditation. </t>
  </si>
  <si>
    <t>8 weeks.</t>
  </si>
  <si>
    <t xml:space="preserve">Group 1 (meditation intervention): The meditation recording was "Journey Meditation" which is a "step-by-step, guided meditation through a variety of breathing exercises and full-body scans currently being used in corporate situations. The meditation recording also included an intermittent time of silence where subjects were able to breathe at their own pace." (p.210). Alongside listening to this meditation recording each day, participants had 3 sessions in the lab where they completed questionnaires: once pre-intervention, once mid-intervention (4-weeks), and once post-intervention. </t>
  </si>
  <si>
    <t>Group 2 = podcasts. All podcasts were taken from www.radiolab.orga nd segmented into approximately 13-min sections in order to mimic the same time-duration of the meditation recording. Radio Lab is a podcast series that promotes scientific understanding for the general public and discusses research and stories in science and philosophy. During their first laboratory session, control subjects listened toa 15-min sample recording of a Radio Lab podcast.</t>
  </si>
  <si>
    <t>A meditation naive adult sample (community)</t>
  </si>
  <si>
    <t>Healthy, non-smoking, 18-45 years</t>
  </si>
  <si>
    <t>Experienced meditators (meditation more than once per week over the last 3 months), any diagnosed mental health or neurological issues.
"Subjects were disqualified if they listened to the guided meditations or podcasts less than five times per week for two consecutive weeks." (p.210).</t>
  </si>
  <si>
    <t>76 participants were recruited/expressed interest.
20 were excluded (see attrition rate for more info). 14 dropped out. 42 completed full study.
Completion % from total recruited sample (including participants who were excluded and dropped out): 55.3%
Completion % from completers and drop-out sample (excluding participants who were excluded): 75%</t>
  </si>
  <si>
    <t>Attrition % from total recruited sample (including participants who were excluded or dropped out): 44.7%
Attrition % from completers and drop-out sample (excluding partcipants who were excluded): 25% 
"Dropout or exclusion from the study generally occurred prior to or early in the data collection period, and subjects dropped out for a variety of reasons including 1) lack of correspondence to emails; 2) logistical issues scheduling visits; 3) non-completion of mood questionnaires within one week of visiting the laboratory; 4) non-compliance listening to meditation or podcast sessions; and 5) life responsibilities too demanding to continue with the study." (p.209).</t>
  </si>
  <si>
    <t>Undisclosed</t>
  </si>
  <si>
    <t>18-45</t>
  </si>
  <si>
    <t>Other: "flyer advertisements and online postings"</t>
  </si>
  <si>
    <t>All participants were reimbursed $60. "Additionally, in order to promote subject retention, participants had the opportunity to receive small prizes if they adhered to meditation or podcast listening at least six times per week for two consecutive weeks." (p.210).</t>
  </si>
  <si>
    <t>Participants were recruited from the New York City area.</t>
  </si>
  <si>
    <t>Fisher's exact test, independent samples t-tests, repeated measures multivariate analysis of variance (MANOVA), repeated measures ANOVA, Analysis of Covariance (ANCOVA), post-hoc analyses, z-test.</t>
  </si>
  <si>
    <t>Mood: measured using - "Mindful Attention Awareness Scale, Profile of Mood States [POMS], Quality of Life Scale, Subjective Happiness Scale, Rosenberg Self-Esteem Scale, Pittsburgh Sleep Quality Index [PSQI], Mindful Eating Questionnaire, Fatigue Severity Scale, Rumination Scale, Perceived Stress Scale, Beck Anxiety Inventory, Beck Depression Inventory, and State-Trait Anxiety Inventory" (p.210).
Behavioural responses to an acute stressor: Measured using the Trier Social Stress Test.</t>
  </si>
  <si>
    <t>Prefrontal cortex functioning and short-term memory: Measured using N-Back Task, a dual-processing Reading Span Task, Wisconsin Card Sorting Task, Stroop Color and Word Task, and Eriksen Flanker Task.
Hippocampal tasks (memory and pattern separation): Measured using the Mnemonic Similarity Task
Physiological response to an acute stressor: Measured salivary cortisol levels.</t>
  </si>
  <si>
    <t>1) Possible differences between the participants who were drawn to this study vs the general public, 2) High attrition rate, 3) Small sample, 4) self-report affective state measures, 5) participants logged their completion of the meditation/podcasts on wistia, but the researchers could not see if they had actually engaged with the recordings, 6) meditation in this study is a form of mindfulness, but there isn't enough research to know which forms of meditation are best for improving mood and cognition.</t>
  </si>
  <si>
    <t>Mindfully motivated: Can a brief session of mindfulness meditation enhance motivation towards personal goals?</t>
  </si>
  <si>
    <t>Study 1 and 2: 
- 1 episode, 10 minutes.</t>
  </si>
  <si>
    <t xml:space="preserve">Study 1 and 2:
- Mindfulness condition: "10-min abbreviated version of a guided meditation that was created by a professional mindfulness meditation instructor (Hafenbracketal., 2014), adapted from Arch and Craske (2006), which has been used in previous research (Hafenbrack &amp; Vohs, 2018). The guided meditation repeatedly instructs listeners to bring their attention to the present moment and the physical sensations of their breath." </t>
  </si>
  <si>
    <t>Convenience sample of university students</t>
  </si>
  <si>
    <t>University students</t>
  </si>
  <si>
    <t>Study 1 and 2: (from supplementary data - https://osf.io/txpyu/)
- Being "engaged in other activities that can interfere with paying attention while they listened to the mindfulness induction or podcast will be excluded from analysis." 
- Being "unable to recall the content of the mindfulness induction that they listened to will also be excluded from analysis." 
- Having: "extensive mindfulness meditation experience (e.g., two or more years of regular practice) will also be excluded from data analysis."</t>
  </si>
  <si>
    <t>1% course credit</t>
  </si>
  <si>
    <t xml:space="preserve">Study 1:
1. No pre-post design for anagram motivation.
2. Large number of participants failed attention checks and were excluded - follow-up questions could have reduced this number.
Study 1 and 2:
1. High percentage of female participants. 
2. Undergraduate samples
3. Possibility of demand effects
4. No behavioural measures included.
5. Pre-post design issues - participants complete the motivation questionnaire 3 times in a short space of time, possibly highlighting the purpose of the study for them and responses might be influenced by previous responses.  </t>
  </si>
  <si>
    <t>Self-compassion: Self-compassion Scale (all subscales)
-Body dissatisfaction: Body Shape Questionnaire
-Body shame: Body shame subscale of The Objectified Body Consciousness Scale
-Body appreciation: Body appreciation Scale
-contingent Self-worth based on Appearance: Contingencies of Self-worth Scale.</t>
  </si>
  <si>
    <t>A Randomised Controlled Trial Examining the Effects of Self-Compassion Meditations on Women's Body Image</t>
  </si>
  <si>
    <t>New Zealand</t>
  </si>
  <si>
    <t>Canada</t>
  </si>
  <si>
    <t xml:space="preserve">Study 1:
- Approximately 30 minutes.
</t>
  </si>
  <si>
    <t xml:space="preserve">
Study 2:
- Approximately 45 minutes (additional filler tasks added)</t>
  </si>
  <si>
    <t>Study 1 and 2:
- Podcast condition: "participants listened to a 10-min clip from an episode of the ‚'Stuff You Should Know' podcast that focuses on the history of emojis (see ‚'Podcast' on OSF to access the clip)."</t>
  </si>
  <si>
    <t xml:space="preserve">Study 1:
200 participants completed the first two goal motivation time point measures, 167 completed all 3 goal motivation time point measures.
</t>
  </si>
  <si>
    <t xml:space="preserve">Study 1:
59.9% (167/279)
</t>
  </si>
  <si>
    <t xml:space="preserve">
Study 2:
96% (120/125)</t>
  </si>
  <si>
    <t xml:space="preserve">
Study 2: 120</t>
  </si>
  <si>
    <t xml:space="preserve">
Study 2:
4% (5/125) 
- "Participants (n=2 in the mindfulness condition) were excluded for reporting that they were doing something else that would have interfered with their ability to listen to the mindfulness induction. Participants (n = 1 in the mindfulness condition; n = 2 in the podcast condition) were removed because they could not recall what the audio recording was about"</t>
  </si>
  <si>
    <t xml:space="preserve">Study 1:
40.1% (112/279)
353 started the survey (with the original 3 conditions). The filler questionnaire condition was removed leaving a starting sample of 279 participants who started the meditation and podcast conditions. - "Participants (n = 8) in the mindfulness condition were removed for reporting extensive meditation experience. Participants (n = 32 in the mindfulness condition; n = 36 in the podcast condition) were excluded for reporting that they were doing something else while listening to an audio recording. Participants (n = 2 in the mindfulness condition; n = 1 in the podcast condition) were removed because they could not recall what the audio recording was about." 
- "Due to an error with the survey, 33 participants did not complete the third goal motivation time point."
</t>
  </si>
  <si>
    <t xml:space="preserve">353
</t>
  </si>
  <si>
    <t xml:space="preserve">Study 1: (n = 200)
- Mean age: 21.25
- Female: 74%
- Caucasian: 55% 
</t>
  </si>
  <si>
    <t xml:space="preserve">
Study 2 (n = 120)
- Mean age: 19.93
- Female: 65%
- Caucasian: 56%</t>
  </si>
  <si>
    <t xml:space="preserve">Study 1: Independent samples t-tests, general linear models,  repeated-measures general linear models,  pairwise comparisons, post-hoc power analysis
</t>
  </si>
  <si>
    <t xml:space="preserve">
Study 2: mixed ANOVA, post-hoc power analysis, general linear models, repeated-measures general linear models,  pairwise comparisons</t>
  </si>
  <si>
    <t xml:space="preserve">Study 1:
- Goal motivation: how motivated and committed participants were to achieve their goals (rated on a 7-point Likert scale from very slightly/not at all to extremely) and how much effort they would put into achieving their goals (rated on a 7-point Likert scale from very little effort/none to an enormous amount).  Goal motivation was measured pre-meditation/podcast, post-meditation/podcast, and post-10-minute filler task. 
- Anagram task motivation: how motivated and committed participants were to engage in an anagram task (rated on a 7-point Likert scale from very slightly/not at all to extremely) and how much effort they would put into it (rated on a 7-point Likert scale from very little effort/none to an enormous amount). Measured post-podcast/meditation only.
</t>
  </si>
  <si>
    <t>Study 2: as above, but:
- Goal motivation is measured through motivation and effort, but not commitment. 
- Motivation towards the anagram task was measured at all 3 time points (pre-meditation/podcast, post-meditation/podcast, and post-10-minute filler task.)</t>
  </si>
  <si>
    <t xml:space="preserve">
Study 2:
"Study 2 provides additional evidence that opposes the notion that mindfulness meditation decreases motivation (Hafen-brack &amp; Vohs, 2018). Mindfulness meditation did not appear to affect individuals‚Äô motivation to engage in an anagram task and instead led to a small increase in individuals‚Äô motivation towards their personal goals" </t>
  </si>
  <si>
    <t xml:space="preserve">Study 1:
"Overall, Study 1 suggests that the effects of mindfulness meditation on motivation may depend on the nature of the goal/task that is being considered. While previous research suggests that inducing state mindfulness may decrease motivation in the context of traditional laboratory tasks, the present research suggests that this effect may not apply to personal goals; rather, individuals in the mindfulness condition reported greater goal motivation than those in the podcast condition. Study 1 also raises the question of whether mindfulness meditation can increase goal motivation from before to shortly after meditating."
</t>
  </si>
  <si>
    <t>3 episodes, 20 minutes each, participants were asked to listen to each episode once per day for the next week. [Mean number of days that participants reported listening to the podcasts per week was 3.60 (range 1-7; SD=1.88)]</t>
  </si>
  <si>
    <t>3 to 5</t>
  </si>
  <si>
    <t>10 to 20</t>
  </si>
  <si>
    <t>9 to 14</t>
  </si>
  <si>
    <t>13 to 17</t>
  </si>
  <si>
    <t>Length of episodes range in minutes (simplified)</t>
  </si>
  <si>
    <t xml:space="preserve">1 episode per group, 3 episodes used in total, ranged 3 min 16 seconds to 4 min 47 seconds. </t>
  </si>
  <si>
    <t>Meditation/mindfulness exercises</t>
  </si>
  <si>
    <t>The podcasts were radio excerpts focused on how parents can apply principles of positive parenting in managing children's oppositional and disruptive behaviors. Topics were Positive Reinforcement, Rewards and Gifts for Children, Managing Disobedience, Dealing with Aggression,Sharing, Mealtime Difficulties and Social Responsibility and Empathy. Format was conversational - presenter asked questions to a parenting expert.</t>
  </si>
  <si>
    <t>Episode style (simplified)</t>
  </si>
  <si>
    <t>Scripted</t>
  </si>
  <si>
    <t>Conversational</t>
  </si>
  <si>
    <t>Group 1 (Self-compassion group): auditory self-compassion meditations. The episodes were "Compassionate Body Scan" and "Loving Kindness Meditation". "The self-compassion meditations focus on bringing awareness and compassion to the body, showing love and gratitude towards people in one's life, and applying that same gratitude towards one's own life." (p.24).</t>
  </si>
  <si>
    <t>Lifestyle education</t>
  </si>
  <si>
    <t>Content type (Simplified)</t>
  </si>
  <si>
    <t>"An electronic audio recording of PH interviewing PF, an experienced CTP therapist, about his knowledge of psychosis, paranoia and hearing voices was completed. The interview's structure and content was based loosely on chapter 2 (entitled ‚'re my experiences abnormal?') of a recently published CTP self-help book for psychosis (Morrison, Renton, French, &amp; Bentall, 2008)." (p.54).</t>
  </si>
  <si>
    <t>Control group type (simplified)</t>
  </si>
  <si>
    <t>No treatment or waitlist</t>
  </si>
  <si>
    <t>Audio - similar</t>
  </si>
  <si>
    <t>Audio - different</t>
  </si>
  <si>
    <t>How participants accessed (simplified)</t>
  </si>
  <si>
    <t>Embedded in survey</t>
  </si>
  <si>
    <t>Lab + embedded in survey</t>
  </si>
  <si>
    <t>Home visit + website link, CD or USB.</t>
  </si>
  <si>
    <t>Lab</t>
  </si>
  <si>
    <t>Link to website or streaming platform</t>
  </si>
  <si>
    <t>Population type (simplified)</t>
  </si>
  <si>
    <t>Women with body image concerns</t>
  </si>
  <si>
    <t>General community</t>
  </si>
  <si>
    <t>Other</t>
  </si>
  <si>
    <t>Students</t>
  </si>
  <si>
    <t xml:space="preserve"> 
 125</t>
  </si>
  <si>
    <t>Sample size (simplified - total number included in analyses)</t>
  </si>
  <si>
    <t>Attitrion rate (simplified)</t>
  </si>
  <si>
    <t xml:space="preserve">30 participants were referred, but 5 declined to participate and 5 could not be contacted. Therefore, 20 participants started the study.
Quantitative: 95% (19/20)
</t>
  </si>
  <si>
    <t>5% (1/20)</t>
  </si>
  <si>
    <t>Payments/incentives (simplified)</t>
  </si>
  <si>
    <t>Course credit</t>
  </si>
  <si>
    <t>Prize draw</t>
  </si>
  <si>
    <t>None</t>
  </si>
  <si>
    <t>Payment</t>
  </si>
  <si>
    <t>Course credit and prize draw</t>
  </si>
  <si>
    <t>Course credit or payment</t>
  </si>
  <si>
    <t>Body image; self-compassion</t>
  </si>
  <si>
    <t>Body image; perfectionism; social anxiety; self-esteem; depression; alcohol and drug use</t>
  </si>
  <si>
    <t>Death anxiety; behavioural change around advance care planning</t>
  </si>
  <si>
    <t>Anxiety; stress; depression; usage of wellbeing app, mental health service utilisation</t>
  </si>
  <si>
    <t>Perfection of child's behaviour and emotional adjustment; parenting style, parenting self-efficacy</t>
  </si>
  <si>
    <t>Mindfulness; depresison; anxiety; stress</t>
  </si>
  <si>
    <t>Acceptance and psychological flexibility; mindfulness; mindful coping; meaning in life</t>
  </si>
  <si>
    <t>Beliefs about psychosis; metacognitive beliefs about paranoia; knowledge around psychosis</t>
  </si>
  <si>
    <t>Classroom anxiety</t>
  </si>
  <si>
    <t>Mindfulness; self-esteem; sleep quality; rumination; perceived stress; anxiety, depression</t>
  </si>
  <si>
    <t>Goal motivation</t>
  </si>
  <si>
    <t>There were two attention checks but these are not described in detail (thesis mentions text: ‚'please select slightly disagree‚')</t>
  </si>
  <si>
    <t xml:space="preserve">Study 1 and 2: 
- Manipulation check: "To examine state mindfulness following the manipulation, a 6-item manipulation check from Hafenbrack and Vohs (2018) was used to assess participants‚' focus on the present moment (e.g., ‚'To what extent are you focused on the present moment right now?) and their breathing (e.g., ‚'To what extent are you focused on your breathing right now?'), using a scale from 1 (not much at all) to 7 (extremely)."
- Two attention checks: "at the end of the study to examine whether participants paid attention to the recordings that they listened to. The two questions were: 'What was the recording that you listened to about?' and ‚'Were you doing anything else while you listened to the recording?"
</t>
  </si>
  <si>
    <t xml:space="preserve">Study 1 and 2: 
- Manipulation check: "To examine state mindfulness following the manipulation, a 6-item manipulation check from Hafenbrack and Vohs (2018) was used to assess participants' focus on the present moment (e.g., ‚'To what extent are you focused on the present moment right now?) and their breathing (e.g., 'To what extent are you focused on your breathing right now?‚'), using a scale from 1 (not much at all) to 7 (extremely)."
- Two attention checks: "at the end of the study to examine whether participants paid attention to the recordings that they listened to. The two questions were: 'What was the recording that you listened to about?‚' and ‚'Were you doing anything else while you listened to the recording?"
Study 2 only: participants also told to turn off their phones and put them away and "An open-ended follow-up question was also included with the attention check so that in the event that participants reported that they were doing something else while they listened to a recording, information about what they were doing could be collected and used to determine whether these participants warranted removal." </t>
  </si>
  <si>
    <t xml:space="preserve">Significant effect of group x time on 3 of the body image variables: body appreciation, appearance-contingent self-worth, body surveillance. No sig effect for self-compassion. </t>
  </si>
  <si>
    <t xml:space="preserve">Significant improvement in self-compassion, body appreciation; decrease in body shame, contingent self-worth. Maintained at follow-up. </t>
  </si>
  <si>
    <t>Parents in the intervention group reported significant reductions in the frequency and number of child behavior problems, greater improvements in parenting styles, parental self-efficacy, and parenting confidence, from pre- to postintervention, compared with parents in the waitlist control (WLC)group. All effects were maintained at the6-month  follow-up</t>
  </si>
  <si>
    <t xml:space="preserve">Both groups had a small but significant improvement over time on self compassion, body compassion, and body shame, but not appearance-contingent self worth. However, when accounting for attrition, the main effect of time for body shame was no longer significant </t>
  </si>
  <si>
    <t>The mindfulness group had a significant effect on nonreactivity but not the other facets of mindfulness. But there were no significant main effects of time or group x tie on any of the five facets. No differences between mindfulness and sham group on any of the five facets. No group differences between depression, stress or anxiety</t>
  </si>
  <si>
    <t>After listening to the podcast, there was a significant reduction in the the interpretation of voices inventory (beliefs about psychosis and loss of control), negative  beliefs about paranoia, and increase in normalising beliefs about paranoia. Significant improvement in most areas RE:  knowledge around prevalence of psychosis.</t>
  </si>
  <si>
    <t xml:space="preserve">No statistically significant change over time on classroom anxiety. </t>
  </si>
  <si>
    <t xml:space="preserve">Those in the meditation group had a significant decrease in mood disturbance over time, though controls had no change. The effect was driven by anger/hostility and confusion/bewilderment. There was no significant change in anxiety. Meditation reduced the behavioural stress response on the Trier Stress Test. </t>
  </si>
  <si>
    <t xml:space="preserve">Those in the mindfulness condition reported significantly greater state mindfulness and goal motivation after the intervention, compared to the control (podcast) condition. </t>
  </si>
  <si>
    <t>Smyth 2021 (Part 1)</t>
  </si>
  <si>
    <t>Smyth 2021 (Part 2)</t>
  </si>
  <si>
    <t>Study 2 replicated and extended Study 1 by investigating the effects of mindfulness meditation on motivation towards personal goals and an anagram task over time." (p.3)</t>
  </si>
  <si>
    <t>"The purpose of the present research was to provide a more complete picture of the effects of mindfulness meditation on motivation (among those with little or no meditation experience) and investigate whether the impaired motivational effect of meditation documented in previous research extends to more meaningful pursuits. Study 1 examined the effects of mindfulness meditation on motivation towards personal goals. " (p.3)</t>
  </si>
  <si>
    <t>Number of indiv episodes per group (simplified)</t>
  </si>
  <si>
    <t>Academic</t>
  </si>
  <si>
    <t>Recruitment (simplified)</t>
  </si>
  <si>
    <t>Mixed</t>
  </si>
  <si>
    <t>Email</t>
  </si>
  <si>
    <t>University</t>
  </si>
  <si>
    <t>School newsletter</t>
  </si>
  <si>
    <t>Mturk</t>
  </si>
  <si>
    <t>Student pool</t>
  </si>
  <si>
    <t>Hospital</t>
  </si>
  <si>
    <t xml:space="preserve">There were no significant differences between any group including the control group on death anxiety and communication apprehension about death. </t>
  </si>
  <si>
    <t xml:space="preserve">Female university students and community members. </t>
  </si>
  <si>
    <t>Recorded university lectures ('coursecasts')</t>
  </si>
  <si>
    <t>Kissell 2022</t>
  </si>
  <si>
    <t>Podcasts as a Method to Deliver Education on Stigma Surrounding Opioid Use Disorder</t>
  </si>
  <si>
    <t>The impact of relationship separation on suicidality and mental health</t>
  </si>
  <si>
    <t xml:space="preserve">The objective of this research was to evaluate the effectiveness of a podcast miniseries toreduce stigma surrounding opioid use disorder (OUD) among student pharmacists. </t>
  </si>
  <si>
    <t>The overall aim of the randomised controlled trial (RCT) was to test the effectiveness of MindCast, a web-based, audio podcast (using computer, smartphone or tablet) designed to reduce depression and suicidal ideation, and improve adjustment outcomes for adults who had recently separated from an intimate partner relationship (based on Brief Interpersonal Psychotherapy (IPT-B))</t>
  </si>
  <si>
    <t>"Podcasts are audio recordings that frequently utilize storytelling or conversations between individuals to explore a topic" (pg 2)</t>
  </si>
  <si>
    <t>A podcast can be described as a technological-based learning method delivered through the use of audio and/or video which is broadcast through the internet (Evans, 2008) (pg 135)</t>
  </si>
  <si>
    <t>5 episodes, 10-23 minutes in length</t>
  </si>
  <si>
    <t>6 episodes, average 10.83 minutes (range 8-13 minutes)</t>
  </si>
  <si>
    <t xml:space="preserve">Unclear. If delivered during the university semester, it seems that students had up to 5 months to complete the full set of podcasts: "Student pharmacists were required to listen to all five podcast episodes as part of their experiential learning coursework between January and May 2021." </t>
  </si>
  <si>
    <t>3 weeks + 3 month follow-up.</t>
  </si>
  <si>
    <t>"MindCast" podcast created. Based on integration of interpersonal theory of suicide and brief interpersonal psychotherapy. Brief IPT was adapted based on appropriate manuals to be appropriate for audio format and no traditional, reciprocal relationship. Created specifically for this study and narrated by a clinical psychologist with no other guests. Episode content included psychoeducation about IPT/therapy, normalising thoughts/feelings around separation, role transitions, interpersonal inventories, organising own stories, moving on (pros and cons), self-concepts and self-care.</t>
  </si>
  <si>
    <t xml:space="preserve">Waitlist control. </t>
  </si>
  <si>
    <t>Student pharmacists</t>
  </si>
  <si>
    <t>Australian adults aged 18-65 who have experienced a relationship separation in the past 6 months</t>
  </si>
  <si>
    <t xml:space="preserve">Second-professional year student pharmacists from The University of Pittsburgh School  of  Pharmacy  and  third-professional  year  student  pharmacists  from Duquesne University School of Pharmacy who were enrolled in community-based Introductory Pharmacy Practice Experiences (IPPE) or Continuous Professional Development (CPD) courses were eligible for participation. </t>
  </si>
  <si>
    <t>(i) aged over 18 years, (ii) had separated from a romantic relationship in the last six months, (iii) were an Australian resident, (iv) were able to competently understand the English language (both spoken and written), (v) had or were willing to create an email account, (vi) had access to the Internet, and (vii) had access to, and basic ability to use, a computer.</t>
  </si>
  <si>
    <t>(i) did not provide informed consent or refused to be randomised, (ii) were in a new relationship, (iii) self-reported a current suicide plan, (iv) self-reported a suicide attempt in the last three months, and/or (v) self-reported a current diagnosis of a substance-related disorder, post-traumatic stress disorder, schizophrenia, bipolar or a personality disorder.</t>
  </si>
  <si>
    <t>124 (via intention to treat analysis)</t>
  </si>
  <si>
    <t>51.2% (121/236)</t>
  </si>
  <si>
    <t>20 (16.1%)</t>
  </si>
  <si>
    <t>104 (83.9%)</t>
  </si>
  <si>
    <t>22.7 years (SD=1.2)</t>
  </si>
  <si>
    <t>31.22 (9.50)</t>
  </si>
  <si>
    <t>21-29</t>
  </si>
  <si>
    <t>23.1% (n=28)</t>
  </si>
  <si>
    <t>76.0% (n=92)</t>
  </si>
  <si>
    <t>1 (0.8%) were non-binary.
Most (86%) were White, 71.9% came from Duquesne University and 28.1% from University of Pittsburgh. 
58.7% knew someone personally who has a substance use disorder</t>
  </si>
  <si>
    <t>All participants identified that they had experienced a relationship separation in the past six months. 53% reported current suicidal ideation at baseline. Most were heterosexual, had completed higher education, were not employed full time, did not have children. Most were not seeing a psychologist or counsellor after their separation.</t>
  </si>
  <si>
    <t>Social media; Other: Centre for Mental Health Research website</t>
  </si>
  <si>
    <t>No incentives initially. However, due to the low post-intervention questionnaire responses, a variation to the ANU ethics committee was submitted and approved requesting permission to offer a random prize draw of two $50 gift vouchers for the three-month follow-up survey</t>
  </si>
  <si>
    <t>Required to listen as part of coursework.</t>
  </si>
  <si>
    <t>Facebook paid advertising over 4 weeks + Facebook community group</t>
  </si>
  <si>
    <t>Independent t-tests on pre-post data. 
No ITT analyses.</t>
  </si>
  <si>
    <t>- Intention to treat analysis of primary/secondary outcomes
- Mixed models repeated measures analysis for longitudinal continuous data
- Bivariate analyses were also conducted to explore differences between participants reporting suicidal ideation compared to those without suicidal ideation
- Power analysis - n=120 total</t>
  </si>
  <si>
    <t>6 bespoke Likert-response questions pertaining to stigma/stereotype endorsement associated with opioid use.
2 x free-response questions also asked.</t>
  </si>
  <si>
    <t>Primary outcomes:
Changes in suicidal ideation and depression were measured using the total scores of the Suicidal Ideation Attributes Scale (SIDAS) and the Patient Health Questionnaire (PHQ-9).
Secondary outcomes:
Total scores of the Interpersonal Needs Questionnaire (INQ), General Benefit Finding Scale (GBFS), Psychological Adjustment to Separation Test (PAST), and Attitudes Toward Seeking Professional Psychological Help (ATSPPH) scale.
To monitor distress - Distress Questionnaire 5. If participant indicated high level of distress, they were shown help-line contacts.</t>
  </si>
  <si>
    <t>- Feedback question: 'How would you rate this episode' (5 point scale)
- Place of use
- Perceptions of intervention
- Open ended questions</t>
  </si>
  <si>
    <t xml:space="preserve">Primary outcomes:
- Depression: No sig interaction between PHQ-9 scores between condition and measurement occasion. Sig main effect of time - control and intervention groups both experienced a decrease in depression symptoms over the duration of the study, with within group effect sizes of d =0.77 for the MindCast intervention condition at post-intervention and d =0.50 for the wait-list control condition. At the three-month follow-up within group effect sizes remained stable for the MindCast intervention condition (d = 0.01), and continued to decreased for the wait-list control condition (d = 0.43).
- Suicidal ideation: No sig interaction between SIDAS scores between condition and measurement occasion. Neither of the conditions demonstrated significant change from pre- to post-intervention or from pre-intervention to three-month follow-up. The within group effect sizes at the post-intervention were very small for both the MindCast intervention condition (d = 0.12) and the wait-list control condition (d = 0.02). At the three-month follow-up, scores within both groups increased with a within group effect sizes of d = -0.16 for the MindCast intervention condition and d = -0.35 for the wait-list control condition.
- Symptoms of depression decreased over time. However, effects of suicidal ideation were virtually absent among completers
Secondary outcomes: 
- Thwarted belongingness, perceived burdensomeness, benefit finding, former partner attachment, lonely negativity, attitude towards seeking psychological help - no sig condition effect. Some time effects observed.
</t>
  </si>
  <si>
    <t>1. Low post-intervention and follow up responses, study was underpowered - low generalisability, 2) possible selection bias, 3) lack of male participants, 4) short follow-up periods, 5) delivery over 3 weeks may have affected intervention adherence and perceived autonomy of participants</t>
  </si>
  <si>
    <t>"The results of this study show that podcasts can be utilized as an effective method to help lower the stigma associated with OUD among student pharmacists. Podcasts can give students a unique learning experience and can allow for asynchronous learning on topics that may be more sensitive"</t>
  </si>
  <si>
    <t>"Although the results did not indicate that the intervention was effective in terms of targeting primary mental health outcomes, preliminary feedback suggests that participants were keen to engage with the content but that presenting a multi-faceted platform with longer episodes, interactive segments and opportunity to engage in other forums (e.g., private Facebook groups) may increase adherence and encourage a shift in mental health outcomes."</t>
  </si>
  <si>
    <t>The podcast included audio clips taken from interviews with individuals in long-term recovery, healthcare professional experts, harm reduction specialists, and family and friends of those affected by OUD. Each episode was 10‚-23 min in length and highlighted various topics on the stigma of OUD. Topics included: (1) the historical context of stigma; (2) treating OUD as a chronic disease state; (3) inter- and intrapersonal stigma, (4) harm reduction and naloxone; and (5) MOUD and their associated stigma</t>
  </si>
  <si>
    <t>10 to 23</t>
  </si>
  <si>
    <t>8 to 13</t>
  </si>
  <si>
    <t>Stigma - opioid use</t>
  </si>
  <si>
    <t>Significant improvement in attitudes towards people with opioid use disorder, across all 6 bespoke questions.</t>
  </si>
  <si>
    <t>Cancer patients</t>
  </si>
  <si>
    <t>Suicidal ideation, benefit finding, depression, psychological distress, help seeking attitudes, adjustment to separation</t>
  </si>
  <si>
    <t>Podcast group experienced improvement in depression scores, but so did the waitlist control. No changes in suicidal ideation but this was low among completers. Thwarted belongingness, perceived burdensomeness, benefit finding, former partner attachment, lonely negativity, attitude towards seeking psychological help - no sig condition effect. Some time effects observed.</t>
  </si>
  <si>
    <t>Online - unclear</t>
  </si>
  <si>
    <t>Psychoeducation/therapeutic</t>
  </si>
  <si>
    <t>Deotto 2023</t>
  </si>
  <si>
    <t>Carrotte 2024</t>
  </si>
  <si>
    <t>Wilks 2024</t>
  </si>
  <si>
    <t>Desai 2024</t>
  </si>
  <si>
    <t>Stepping up to COVID-19: A Clinical Trial of a Telepsychology Positive Parenting Program Targeting Behavior Problems in Children With Neurological Risk</t>
  </si>
  <si>
    <t>The Wavelengths Study: A Randomized Controlled Trial Assessing the Effectiveness of a Codesigned Podcast on Mental Illness Stigma</t>
  </si>
  <si>
    <t>Effectiveness of Contact-Based Strategies on Improving Mental Illness Stigma and Help-Seeking Behaviors Within Families</t>
  </si>
  <si>
    <t>Impact of heartfulness meditation practice compared to the gratitude practices on wellbeing and work engagement among healthcare professionals: Randomized trial</t>
  </si>
  <si>
    <t>To investigate whether Heartfulness meditation practice, compared to Gratitude practice, leads to measurable changes in mental wellbeing among healthcare providers across the US</t>
  </si>
  <si>
    <t>2021-2022</t>
  </si>
  <si>
    <t>Non-randomised controlled trial</t>
  </si>
  <si>
    <t>1 episode, 30 minutes</t>
  </si>
  <si>
    <t>3 episodes, approximately 20 minutes each.</t>
  </si>
  <si>
    <t>5 episodes, each 50 minutes long</t>
  </si>
  <si>
    <t>Varied - Following completion of baseline questionnaires, all consent-ing participants were provided with Step 1 of Stepped-Care I-InTERACT-North (podcast). This was completed in their own time, though On average, it took families 30 days to complete Step 1 (i.e., the time that elapsed between study consent and post-podcast questionnaire). However, completion timed varied considerably between 2 and 113 days.  The research team was informed of podcast completion when families completed 4 post-podcast questions that were provided online. Items included multiple-choice questions that quizzed podcast content along with open-ended parent feedback regarding the podcast.</t>
  </si>
  <si>
    <t>4 weeks intervention + 4 week follow up.</t>
  </si>
  <si>
    <t>5 weeks - sent a new episode every Tuesday over 5 weeks</t>
  </si>
  <si>
    <t xml:space="preserve">The initial step included a 30-min podcast discussing parenting strategies during times of stress with specific reference to the pandemic context (i.e., balancing work from home, remote schooling, etc.). The podcast was recommended by a family advisory committee due to its accessible format. </t>
  </si>
  <si>
    <t>'Our Turn to Talk' (OTTT) podcast - features teen storytellers aged 16-19 with lived experience of a mental health condition or substance use/abuse. 'Their stories communicate their difficulties as well as their path to wellness and hope, which highlights their path to recovery. The teens share their experiences in an impactful, entertaining, and educational way through various mediums to include song, poetry, and monologue (thisismybrave.org).' This was described as an educational, contact-based approach to reducing stigma.</t>
  </si>
  <si>
    <t>Prolific</t>
  </si>
  <si>
    <t>Participants allocated to the control group listened to the first three episodes of 'PsychTalks: Modern Life Explored By Psychology Experts', a podcast produced by the Melbourne School of Psychological Sciences, used with permission. Unlike the experimental condition, the control condition was a general interest psychology podcast and did not include elements such as in-depth interviews with people with lived experience or an explicit focus on mental health, stigma, or discrimination. The control group podcast was chosen to reflect the length and format of the stigma podcast (around 20 min, Australian speakers, documentary style, and professionally produced). Episodes focused on (a) misinformation and conspiracies, (b) health promotion advertising, and (c) data privacy</t>
  </si>
  <si>
    <t>There were 3 groups - 1) randomised to 1 of 9 OTTT podcasts; 2) opportunity to choose 1 of 9 OTTT podcasts, and 3) listen to a 'nature podcast"</t>
  </si>
  <si>
    <t>First year university students</t>
  </si>
  <si>
    <t>18-19 year olds</t>
  </si>
  <si>
    <t>Healthcare workers</t>
  </si>
  <si>
    <t>1. Pediatric patient of The Hospital for Sick Children or neurodevelopmental cohort of children diagnosed with ADHD and/or ASD from the Province of Ontario Neurodevelopmental Disorders (POND) Network. 2. Parents are English-speaking.</t>
  </si>
  <si>
    <t xml:space="preserve">a) between 18 and 19-years-old, b) lived in the United States, and c) spoke and understood English. </t>
  </si>
  <si>
    <t xml:space="preserve">Any healthcare worker involved in direct patient care at any healthcare facility within the United States </t>
  </si>
  <si>
    <t>Exclusion criteria consisted of: (a) Child was outside of program age-range (&lt;3 or &gt;9 years); (b) Family took part in prior I-InTERACT-North pilot studies or were participating in an equivalent family/parent therapy program; or (c) Major medical issues requiring ongoing inpatient care</t>
  </si>
  <si>
    <t>Anyone with a history of 100+ hours of meditation practice or anyone person under medical care for depression or other mental health conditions was excluded</t>
  </si>
  <si>
    <t>13 for podcast-only analysis as 13 exited the program after step 1 (56 for FULL study analysis)</t>
  </si>
  <si>
    <t>90.3% (noting that this is just for completion of step 1, the podcast-only step)</t>
  </si>
  <si>
    <t>9.7% (noting that this is just for completion of step 1, the podcast-only step)</t>
  </si>
  <si>
    <t>19.87 (3.27)</t>
  </si>
  <si>
    <t>45 (11.96)</t>
  </si>
  <si>
    <t>17-47</t>
  </si>
  <si>
    <t>18-19</t>
  </si>
  <si>
    <t>Demographic data only presented for 'program completers' versus 'non completers' rather than those who entered the program. For completers (n=52) 90% were mothers, mean age 40.02 years for mothers and 6.52 years for fathers, 98% spoke English as primary language, 39% had a child with ADHD and 41% a child with ASD</t>
  </si>
  <si>
    <t>32.50% lived experience; 31.30% listened to a podcast in last 12 months; 36.58% Chinese ancestry</t>
  </si>
  <si>
    <t>Most of the participants were nurses (50%), followed by allied healthcare professionals (37%) and physicians (13%). Those allocated to group 1 (heartfulness) were significantly more likely to be female and work as nurses; those allocated to group 2 (gratitude podcast) were significantly more likely to have an associate degree as their highest level of education</t>
  </si>
  <si>
    <t>Clinic setting; Other: 1) pediatric patients from The Hospital for Sick Children with early brain injury, associated medical conditions, and/or ADHD who were referred to the program due to behavioral or emotional concerns by their health care provider, or 2)  neurodevelopmental research cohort of children diagnosed with ADHD and/or ASD from the Province of Ontario Neurodevelopmental Disorders (POND) Network, a research cohort of over 3000 children with neurodevelopmental conditions associated with behavioral and emotional regulation difficulties.</t>
  </si>
  <si>
    <t>Other: Prolific</t>
  </si>
  <si>
    <t>Social media; Other: Email, meetings, flyers</t>
  </si>
  <si>
    <t>$25 Amazon gift card for completion of baseline and post-intervention study measures</t>
  </si>
  <si>
    <t>Prolific payments</t>
  </si>
  <si>
    <t>No payment</t>
  </si>
  <si>
    <t>Nationally representative sample of an 18-19 year old population</t>
  </si>
  <si>
    <t>Repeated measures intent to treat ANOVA, post-hoc t-tests</t>
  </si>
  <si>
    <t>Linear mixed effects models</t>
  </si>
  <si>
    <t>2 x 3 repeated measures ANOVA</t>
  </si>
  <si>
    <t xml:space="preserve">Repeated measures ANOVA.  Participants were considered adherent to the program if they practiced meditation and/or rejuvenation on average at least four times a week. Thus, participants were only included in the between-group analysis if their mean participation per week value (including self-practice) was at least four. All the participants from the Gratitude practice who filled out the Week 6 survey indicated engaging in at least some gratitude practice activities, so none of their Week 6 data was excluded from the analysis. Intention to treat analysis was not performed.
Post-hoc multiple comparisons were made via the sequentially rejective Bonferroni procedure </t>
  </si>
  <si>
    <t>Mental illness stigma - Community Attitudes Toward the Mentally Ill Scale (CAMI-27) - including total score and both subscales 'prejudice and exclusion' and 'tolerance and support'; discriminatory intentions - Social Distance Scale (SDS) youth version from Jorm &amp; Wright 2008</t>
  </si>
  <si>
    <t xml:space="preserve">Two scales completed at baseline and at the end of the 6 week study period: 
The Professional Quality of Life Scale-5 (ProQOL-5) was used to determine Compassion Fatigue (CF) risk. ProQOL-5 uses 30 questions discreetly separated into three subscales, assessing Compassion satisfaction (CS), Burnout (BO), and secondary traumatic stress (STS).
The Utrecht Work Engagement Scale was used which assesses three dimensions: vigor, dedication, and absorption. Vigor refers to the presence of high levels of energy and resilience, willingness to devote efforts, not feeling fatigued easily, and to be persistent in the face of difficulties; dedication refers to the purpose or significance of the work, to feel enthusiastic, proud and inspired by the work done; and absorption refers to feeling so joyful and immersed in work that time
passes quickly, and the person forgets what is happening around them. </t>
  </si>
  <si>
    <t xml:space="preserve">Post-podcast items included multiple-choice questions that quizzed podcast content along with open-ended parent feedback regarding the podcast - eg. "How did you find the podcast?". </t>
  </si>
  <si>
    <t>State empathy - State Empathy Scale (SES); socially desirable response style - Balanced Inventory of Desirable Responding Short Form</t>
  </si>
  <si>
    <t>Self-reported adherence; feedback data</t>
  </si>
  <si>
    <t xml:space="preserve">Speed check (based on 10th percentile) and single-item instructed response attention check from Kung et al 2018; episodic attention check </t>
  </si>
  <si>
    <t xml:space="preserve">1. Self-report data. 2. Relied on convenience sample of first year university psychology students, who generally had positive attitudes toward people living with mental health issues at baseline. 3. Over one third reported Chinese ancestry but podcast was based on Western conceptualisations of stigma. 4. Unable to make conclusions about 'dosage' of podcast needed. 5. Attrition - underpowered. </t>
  </si>
  <si>
    <t>1. Self-report and possible underreporting of stigmatising attitudes. 2. Expectancy bias might have contributed towards control group changes. 3. Some of the storytellers in the podcast were younger than the sample. 4. Post-hoc analyses were underpowered. 5. Participants listed to different episodes - some may have been more effective than others. 6. Single episode only - low 'dose'.</t>
  </si>
  <si>
    <t>To evaluate the feasibility, acceptability, and preliminary efficacy of a stepped-care parenting program implemented during COVID-19 among families of behaviorally at-risk children with neurological or neurodevelopmental disorders aged 3-9 years</t>
  </si>
  <si>
    <t>Families of behaviorally at-risk children with neurological or neurodevelopmental disorders aged 3-9 years</t>
  </si>
  <si>
    <t xml:space="preserve">Post-study questionnaires - at Baseline and after the podcast step participants who exited completed the Eyeberg Child Behavior Inventory to assess child behaviour, a 36-item parent-report measure that
assesses the frequency and severity of a child's current problematic behavior. </t>
  </si>
  <si>
    <t>Child behavioural problems</t>
  </si>
  <si>
    <t>First year psychology students from the University of Melbourne's Research Experience Program</t>
  </si>
  <si>
    <t>Fifty three percent identified as heterosexual and 47% identified as LGBTQ+. Sixty one percent identified as White or Caucasian, 14.3% as 
African American/Black, 11.4% as multi-racial, 5.7% as Asian/Asian American, 4.3% as other (4-Asian/White, 2-Black/White, 1-African American/Asian American, 1-Asian/Middle Eastern), 1.4% as American Indian/Alaska Native, and 1.4% as Pacific Islander. Seventeen percent 
identified as Hispanic/Latino. One participant did not receive an education higher than 7th Grade, six were still in high school, 24 earned a high school diploma, 37 had some college but no degree, and two earned an associate's degree. Twenty-seven participants had a diagnosis of anxiety disorder, 21 had major depression, seven had an eating disorder (anorexia or bulimia), one had bipolar, and one had schizophrenia. Other diagnosed conditions within the sample 
included ADHD, autism, Aspergers, PTSD, dermatillomania, and gender dysphoria. Of those diagnosed with a condition, 50% received mental health treatment both in the past and currently, 28.6% received mental health treatment in the past only, and 21.4% never received treatment. 
Types of accessed mental health treatment consisted of occupational therapy, talk therapy, medications, hospitalizations, psychiatry, and spiritual support. Thirty six percent felt they experienced mental health struggles, however, never sought help from a professional.</t>
  </si>
  <si>
    <t>Behavior problems: When pre and post ECBI Child Behavior Problems Index T-scores were entered as the dependent variable, the time by step interaction effect was non-significant, Wilk's Lambda = 0.93, F(2, 49) = 1.94, p = .155, g2 = .073. However the observed power to conduct the analysis was low (.38) due to small sample sizes within Step 1 and 2. Graphical inspection of findings (see Figure 4) indicated a negative trend in Step 3 data, such that number of reported behavior problems reduced following Step 3 (Step 3: pre M =65.30 to post M = 61.43). Mean T-scores for Steps 1 and 2 appeared stable over time. Individual paired t-tests confirmed a statistically significant decrease in child problem behavior specifically for Step 3 completers, t(29) = 3.85, p = .001, d = .390. 
ECBI Child Behavior Intensity: When ECBI Child Behavior Intensity Index T-scores were entered as the dependent variable, the time by step interaction approached significance, Wilk's Lambda = 0.89, F(2, 49) = 3.03, p = .058, g2 =.110, with limited observed power (.542). Graphical inspection of findings (see Figure 4) suggested a decline in behavior intensity following Steps 1 and 3, and also visually demonstrated a slight increase in behavior intensity following Step 2 completion. Individual paired t-tests confirmed significant pre-post intervention changes in child behavior intensity following Step 2 completion (Step 2: pre M = 55.30 to post M = 57.50; t(9) = 2.29, p = .049, d = .286), and Step 3 completion (Step 3: pre M = 61.23 to post M = 58.63; t(29) = 3.05, p = .005, d = .325), but did not meet significance for Step 1 (Step 1: pre M = 59.17 to post M = 57.75; t(11) = 0.89, p = .389, d = .142)</t>
  </si>
  <si>
    <t>This study aimed to determine whether listening to episodes of On the Same Wavelength ('stigma podcast') could improve listeners' attitudes, state empathy, and behavioral intentions toward people living with complex mental health issues, over a period of 4 weeks and then 8 weeks, compared to a 'control podcast' condition</t>
  </si>
  <si>
    <t xml:space="preserve">The podcast focuses on stories from six diverse peer ambassadors from the Australian mental health organization SANE who share their lived experiences of complex mental health issues, such as schizophrenia, bipolar disorder, personality disorder, and suicidal ideation. They explicitly outline how stigma and discrimination have affected their lives. Episodes also feature brief interviews with other guests, such as researchers, advocates, policy experts, and
health care professionals, whose work relates to stigma reduction. Each episode is centered around a life domain where stigma and discrimination are known to be common and impactful in Australia, such as the media and educational settings, and encourages listeners to reflect on and change their behaviors. The documentary-style podcast involves segments tied together with narration and music, and episodes were professionally recorded and edited. Episodes follow a narrative structure, with a cohesive, linked series of events and a clear beginning, middle, and end. The chosen episodes focused on stigma in (a) relationships and communities, (b) schools and universities, and (c) mass media. </t>
  </si>
  <si>
    <t>Lived experience</t>
  </si>
  <si>
    <t>Documentary</t>
  </si>
  <si>
    <t>Stigma</t>
  </si>
  <si>
    <t>1. Small sample size - low power for comparing efficacy based on step 1 completion. 2. Overrepresentation of mothers and people from Canadian/European backgrounds, 3. Most outcomes only assessed after full study - could not say much about effect of Step 1 and Step 2 individually</t>
  </si>
  <si>
    <t>25 minutes</t>
  </si>
  <si>
    <t>Young people</t>
  </si>
  <si>
    <t>Stigma and help-seeking</t>
  </si>
  <si>
    <t>Help-seeking - Attitudes Toward Mental Health Treatment Seeking.
Public Stigma - Attribution Questionnaire (AQ9). 
Stigma - Difference Scale (DS) (feeling of difference between oneself and someone with a mental health condition)
Self-stigma - Internalized Self-Stigma of Mental Illness Scale 
Mental Illness Discrimination - Social Distance Scale (SDS)</t>
  </si>
  <si>
    <t xml:space="preserve">The investigators provided and role-played two or three gratitude practices during the session the discussion in each of the five podcasts.  Each of the five weekly gratitude podcasts explored gratitude practices and linked each practice with the Greater Good in Action website https://ggia.berkeley.edu/practice/ so that the subject could further explore the gratitude practice after the podcast. Subjects were asked to try to practice one or more of the gratitude tools explored in the podcast for the week and review the newsletter received via email that summarized the gratitude practice and provided additional references and resources.
According to supplementary material, the five podcast topics were:  1.	Introduction to Gratitude Science Practices, Gratitude &amp; Self Care, Caring for One's Thoughts, Caring for Relationships, and Gratitude &amp; Resilience; there were 16 gratitude practices within these.
</t>
  </si>
  <si>
    <t xml:space="preserve">The podcast was actually the comparison condition in this paper. The main intervention of interest (Group 1) was a heartfulness meditation group with weekly virtual live education sections involving heartfulness meditation practice. Topics included: "Why meditate: Health, Happiness, and Harmony,' Rejuvenate: Unburden and gain clarity,' 'Reconnect for better sleep,' 'Tricks to overcome challenges for new meditators,' 'Tips for deeper meditation experience,' 'Cultivate meditative mind.' Sessions were recorded, and links to video recordings were shared with all study participants to review at their convenience. Audio files were provided with guided relaxation, meditation, and bedtime inner connect.
Ten virtual guided relaxation and meditation were held sessions per week lasting 20â€“25 minutes during morning times and seven guided rejuvenation sessions in the evenings per week were conducted by one of the authors and a certified Heartfulness trainer (KD) seven days a week for the 6-week study period. Participants were advised to attend at least two guided sessions- one each of meditation and rejuvenation per week.
Participants were encouraged to engage in self-practice - including morning and evening practices. They were given audio files to facilitated this.
</t>
  </si>
  <si>
    <t>Podcast was the control</t>
  </si>
  <si>
    <t>Compassion satisfaction (CS), Burnout (BO), and secondary traumatic stress (STS).</t>
  </si>
  <si>
    <t>Those who only completed the podcast step (step 1 in the stepped care model) did not report a significant decrease in child behavioral problems or behavioural intensity; however, this was underpowered. Most participants completed steps 2 or 3;  those who completed later steps had better results</t>
  </si>
  <si>
    <t>Participants in the stigma podcast group reported a significant decrease in the prejudice scale after the intervention compared to the control group; this wasn't maintained at follow up. No sig differences on other scales.</t>
  </si>
  <si>
    <t>Those who received the stigma podcast (whether they chose the episode or not) reported significant improvements in beneficial attitudes and pessimistic attitudes; public stigma, perceived difference; self-stigma. There was only one significant effect for choice vs control - an increase in the beneficial attitudes subscale</t>
  </si>
  <si>
    <t>Compassion satisfaction - A general trend towards increases in CS with the Heartfulness group compared to the gratitude practice group was observed, but it was not enough to be statistically significant
Burnout - S significant mean difference in burnout score for theHeartfulness group between Week 0 and Week 6 (p = 0.002). The estimated mean difference is 3.35 points lower at Week 6. A 95% confidence interval (C.I.) for the true mean difference among all such participants is (-5.61, -1.1). evidence also suggests a significant mean difference between the two groups at Week 6 (p = 0.0074). The estimated mean difference is 4.42 points lower for the Heartfulness group (95% CI (-8.03, -0.82))
Secondary trauma stress -  a significant mean difference in the STS score for the Heartfulness group between Week 0 and Week 6 (p = 0.0004). The estimated mean difference is 5.39 points lower at Week 6 (95% C.I. (-8.54, -2.25)). evidence also suggests a significant mean difference between the two groups at Week 6 (p = 0.0356). The estimated mean difference is 4.71 points lower for the Heartfulness group (95% CI (-9.38, -0.04))
Work engagement -  a significant mean difference in the vigor score for the Heartfulness group between Week 0 and Week 6 (p = 0.0392). The estimated mean difference is 0.56 points higher at Week 6 (95% C.I. (0.02, 1.1)) [Fig 5]. There was insufficient evidence to suggest any difference in dedication and absorption between the two groups.</t>
  </si>
  <si>
    <t>The podcast group (which was the control) did not have significant improvements in compassion satisfaction, burnout, or secondary trauma stress. The heartfulness group did have significant improvements compared to the podcast group for burnout, secondary trauma stress, and work engagement.</t>
  </si>
  <si>
    <t>Bui 2023</t>
  </si>
  <si>
    <t>A novel mind-body podcast program for military and veteran caregivers.</t>
  </si>
  <si>
    <t>The present study is an open pilot of a podcast intervention, Resilient Caregiver, that was delivered to military and veteran caregivers across the U.S. We examine changes from baseline to endpoint in perceived stress (primary outcome), anxiety symptoms, depressive symptoms, and quality of life, as well as satisfaction with the program.</t>
  </si>
  <si>
    <t>28 podcasts, 15-20 minutes each</t>
  </si>
  <si>
    <t>28 days (with daily podcasts, and surveys collected at baseline, midpoint - 14 days, and endpoint - 4 weeks).</t>
  </si>
  <si>
    <t>A 'mind body' intervention adapted from SMART-3RP (Stress Management and Resiliency Training Relaxation Response Resiliency Program).Each podcast started with a brief welcoming message (fifteen seconds) and ended with a brief sendoff message (one minute). Each podcast included elements of psychoeducation (between five and ten minutes; e.g., about the stress response, the relaxation response, sleep hygiene, nutrition, exercise, social support), as well as a relaxation response practice (between five and ten minutes; e.g., breath awareness, body scan, guided imagery) and an appreciation practice (four minutes). Psychoeducation content always differed during each podcast, however, some of the meditations were repeated, as repeated practice contributes to greater mindfulness over time. Over the course of the program, participants received incrementally less psychoeducation and more relaxation-response eliciting practices to build endurance for longer and more challenging meditations, as duration of meditation practice is associated with lower levels of perceived stress. Additional materials and handouts (i.e., information on sleep, nutrition, mindfulness practices) were made available online for caregivers through the Fireside web platform.</t>
  </si>
  <si>
    <t>Age 18+ years, self-identified as currently serving as a caregiver for a service member or a veteran, regular access to smartphone or computer. Any sex/gender eligible.</t>
  </si>
  <si>
    <t>61.81% (34/55 completed end point surveys)</t>
  </si>
  <si>
    <t>42.26 (9.01)</t>
  </si>
  <si>
    <t>94% White; 73.21% married/domestic partnership; 76.79% were spousal caregivers and 14.29% were parent caregivers; mean 7.57 years in a caregiving role; 7% were also veterans</t>
  </si>
  <si>
    <t>Military and Veteran Caregiver Network</t>
  </si>
  <si>
    <t>$20 giftcard if completed all 3 surveys</t>
  </si>
  <si>
    <t>Imputation via mean substitution approach. Mixed model regressions with maximum likelihood estimator.</t>
  </si>
  <si>
    <t>Caregiver involvement - Activities of Daily Living scale; physical complaints - Medical Symptom Checklist.  Plus satisfaction/feasibility questions and self-reported number of episodes listened to.</t>
  </si>
  <si>
    <t>Stress; anxiety; depression; participation in social roles</t>
  </si>
  <si>
    <t>1. Lack of comparison group - future RCT is needed. 2. Relatively high attrition rate (but this may be due to the burden of completing the assessments rather than participating in the program. 3. Did not examine number of podcasts listened to as a predictor of intervention effectiveness. 4. Entirely female and mostly white sample. 5. Did not formally assess for psychiatric diagnoses as inclusion criteria.</t>
  </si>
  <si>
    <t>Lecture</t>
  </si>
  <si>
    <t>Parents or carers</t>
  </si>
  <si>
    <t>Date of extraction</t>
  </si>
  <si>
    <t>Elise Carrotte</t>
  </si>
  <si>
    <t>Beth Hobern</t>
  </si>
  <si>
    <t>Title of primary record</t>
  </si>
  <si>
    <t>Author/date</t>
  </si>
  <si>
    <t>Type: Peer reviewed journal article</t>
  </si>
  <si>
    <t>Type: Thesis/dissertation</t>
  </si>
  <si>
    <t>Type: Clinical trial/other  registration</t>
  </si>
  <si>
    <t>Type: Conference abstract</t>
  </si>
  <si>
    <t xml:space="preserve">Total number of records </t>
  </si>
  <si>
    <t>Study eligibility</t>
  </si>
  <si>
    <t>Confirmed</t>
  </si>
  <si>
    <t>Mental health outcomes (summary)</t>
  </si>
  <si>
    <t>Significant changes in stress, depression, somatic complaints, and  in ability to perform social roles. Not significant for anxiety, satisfaction with social roles.</t>
  </si>
  <si>
    <t>no significant impact on anxiety, depression, stress. All 7 completers used the app by the end of the intervention</t>
  </si>
  <si>
    <t>Kazan 2018</t>
  </si>
  <si>
    <t xml:space="preserve">Davies 2018 </t>
  </si>
  <si>
    <t xml:space="preserve">De Wet 2020 </t>
  </si>
  <si>
    <t>#ID of primary record</t>
  </si>
  <si>
    <t xml:space="preserve">Number of groups </t>
  </si>
  <si>
    <t>Control group present y/n</t>
  </si>
  <si>
    <t>Mental health outcome measure types (simplified)</t>
  </si>
  <si>
    <t>Overview of intervention impact on mental health outcomes</t>
  </si>
  <si>
    <t>Summary of limitations</t>
  </si>
  <si>
    <t>Waitlist control - received the podcasts after completing the second survey in 3 weeks' time.</t>
  </si>
  <si>
    <t>Conclusions drawn by authors</t>
  </si>
  <si>
    <t>"This study suggests that self-compassion training may be an effective way to help women feel better about their bodies in a world that constantly tells them they are not thin enough. The fact that the intervention was completely conducted over the Internet is also encouraging...the possibility of helping women to feel better about their bodies using a free and easily accessible technology holds great promise for enhancing women's well-being."</t>
  </si>
  <si>
    <t>" [...] we show that 8, but not 4, weeks of brief daily meditation is beneficial not only for decreasing negative mood state but for stress reduction, as well as the ability to pay attention to and remember information in the environment. Importantly, our study shows that 8 weeks of brief daily mediation in healthy adults can have a similar range of cognitive and mood benefits as has been seen in other studies using longer and/or more intense meditation training in naive meditators, experienced meditators, or patient populations with depression or anxiety [113,114]. Moreover, these findings and others suggest a major target for the effects of meditation on the brain areas associated with and strongly influenced by the HPA axis, though the specific mechanisms by which meditation is working remain to be elucidated" (p.218).</t>
  </si>
  <si>
    <t>"Our results suggest that an online, mind-body intervention administered via podcasts is feasible, acceptable, and may be effective in reducing perceived stress, as well as psychiatric and somatic symptoms among individuals exposed to the chronic stress of caregiving for someone. Future randomized
controlled trials examining the efficacy of a podcast mind-body program to reduce symptoms of stress among caregivers may be warranted"</t>
  </si>
  <si>
    <t>"This study indicates that On the Same Wavelength, and similar mental health-themed podcasts using narrative storytelling, shows promise as a valuable, low-cost, and scalable tool for improving attitudes toward people living with complex mental health issues. Future research could explore the impact of listening to such podcasts with other listener samples, compare podcast versus nonpodcast stigma messaging formats, and compare different types of messaging in the podcast format including different variations or combinations of narrative storytelling and educational content"</t>
  </si>
  <si>
    <t>"Despite study limitations our post hoc analyses strongly support the use of This Is My Brave Our Turn To Talk teen podcasts as an effective strategy to not only improve various forms of mental illness stigma but also positively impact suicide-related risk factors in young people."
"Results also continue to support the use of contact-based approaches to improve mental illness stigma among young populations, adding the use of podcasts to the literature as a successful approach to reduce mental illness stigma and improve suicide-related risk factors in teens."</t>
  </si>
  <si>
    <t>"In our study, Heartfulness meditation practice was associated with a significant improvement in BO and vigor at work, with a trend towards CS after six weeks compared with gratitude practices. Qualitative analysis indicates the benefits of both Heartfulness and gratitude practices. Further randomized trials with a larger sample size are needed to explore these science-based practices for the sustainable impact on the wellbeing of healthcare workers."</t>
  </si>
  <si>
    <t>"This stepped-care telepsychology parenting program provides a compelling intervention model to address significant gaps in accessible mental health intervention while simultaneously balancing the need for efficient service. Findings inform program scalability beyond COVID-19 and emphasize the value of stepped-care intervention in delivering and monitoring mental health treatment"</t>
  </si>
  <si>
    <t>"Although no significant impact could be established between available coursecasts and international students' perceptions of marginality and isolation, anxiety, and English language proficiency and comprehension, the findings regarding the analysis of the dependent variables seem to present interesting implications for educators and educational institutions alike."</t>
  </si>
  <si>
    <t>"This study has demonstrated that a very brief, Internet-based intervention with no clinician input was effective in reducing child behavior problems in families reporting relatively high levels of problems."</t>
  </si>
  <si>
    <t>"In general, this study found that nonhumorous messages are more likely to be perceived as effective, especially for Christians, older generations, and people who avoid using profanity, than clean and profane humor messages. Although this study offers important findings regarding message reception, it appears that simple exposure to a podcast clip, humorous or not, was not a powerful enough intervention in this instance to decrease death anxiety or communication apprehension about death, motivate change in attitudes, subjective norms, perceived behavioral control, or intention to engage in ACP behaviors"</t>
  </si>
  <si>
    <t>"Our findings suggest that even very brief exposure to the concepts of self-compassion impacts important indices of BID. This acceptance-based approach to targeting BID seems to appeal to a substantial subset of undergraduate women; however, further efforts are needed to determine how to make this approach more acceptable and engaging for a larger proportion of this population" (p 111)</t>
  </si>
  <si>
    <t>"After adjusting for PSQI change score, a significant interaction effect was seen for the total mood disturbance score on the POMS (time * group F(1,39) = 4.822,p = 0.034, partial η2= 0.110) (Fig. 2A; Meditation 33.333 ± 5.795 /19.095 ± 8.719; Control 23.238 ± 6.530 / 22.190 ± 6.169). Meditators showed a significant decrease (time F(1,19) = 5.324,p = 0.032, partial η2 = 0.219) for total mood disturbance score whereas controls showed no change (time F(1,19) = 2.11, p = 0.651, partial η2 = 0.011). This effect was driven by both anger/hostility (time * group F(1,39) = 4.529, p = 0.040, partial η2= 0.104; Meditation 7.190 ± 1.808 / 5.381 ± 2.097; Control 5.000 ± 1.366 / 6.667 ±1.482) and confusion/bewilderment (time * group F(1,39) = 4.458, p = 0.041, partial η2 = 0.103; Meditation 8.238 ± 1.040 / 5.905 ± 1.108; Control 7.095 ± 1.019 / 7.000 ± 0.831) measurements." (p.212-213) Beck Anxiety Inventory: "On this measure of anxiety, a significant interaction effect was seen for the BAI score (time * group F(1,40) = 4.584, p = 0.038, partial η2 = 0.103) (Fig. 2B; Meditation 11.238 ± 1.906 / 8.619 ± 2.028; Control 9.429 ± 1.788 / 12.048 ± 2.128). Meditators showed a non-significant decrease in anxiety (t(20) = 1.633, p = 0.118) whereas controls showed a non-significant increase in anxiety (t(20)=-1.418, p = 0.172)." (p.213). 8-weeks of meditation reduced "the behavioral stress response to the [Trier Social Stress Test]" (p.214). "The model (adj. R2= 0.27) showed a significant difference in mood change between meditators and control subjects (F = 5.24,p = 0.028). However, no significant relationship existed between the change in [State Trait Anxiety Inventory (STAI)] score and mood (F = 2.39, p = 0.131), nor was the change in cortisol significantly associated with mood (F = 2.41,p = 0.130)." - Further investigation found a significant correlation between STAI score and mood, but not cortisol and mood. No significant effect of STAI score on cognition, and mood and cognition were not significantly correlated.</t>
  </si>
  <si>
    <t>For the primary outcome (perceived stress), the mixed model was significant and indicated a significant effect of time (coefficient= 1.77, SE = 0.47, p &lt; 0.001), with a reduction in perceived stress of medium amplitude(Cohen's d = 0.5) over the course of the program. Similar mixed models were conducted for the other outcomes and were significant for depressive symptoms (coefficient = 1.33 SE = 0.39, p &lt; 0.001), somatic complaints (coefficient = 4.01, SE = 1.66, p = 0.02), and ability to perform social roles (coefficient = 0.84, SE = 0.24, p &lt; 0.001). However, the models for anxiety symptoms (coefficient = 0.79, SE = 0.41, p = 0.05) and for satisfaction with social roles (coefficient = 1.15, SE= 0.60, p = 0.06) only approached statistical significance. Overall, the magnitude of the improvement was small to medium across the different outcomes.</t>
  </si>
  <si>
    <t>CAMI total (primary outcome): no significant difference in estimated means between two groups postexperiment or at followup. CAMI Prejudice subscale: The 1.68-point difference between these estimated means was statistically significant, t = −2.47, p = .015, indicating that the stigma podcast group had more positive attitudes than the control group postexperiment. No significant difference at follow-up. CAMI tolerance and support subscale: no significant difference in estimated means between two groups postexperiment or at followup. SDS: no significant difference in estimated means between two groups postexperiment or at followup.</t>
  </si>
  <si>
    <t>Mindfulness: When comparing the three groups on each of the five facets of mindfulness (observing, describing, acting with awareness, nonjudging, or nonreactivity; Table 2), there was a significant main effect of group on nonreactivity (F(2,90) = 4.34,p=.016,ηp2= 0.09) but none of the other four facets (Fvalues &lt; 2.52, pvalues &gt; .09). This effect seemed to be driven by baseline differences between the mindfulness and no-treatment groups(F(1,90) = 6.01,p=.016,ηp2= 0.06). There were no significant main effects of time (Fvalues &lt; 3.11,p values &gt; .08) or interactions of group by time (Fvalues &lt; 2.67, p values &gt; .08) on any of the five facets. Interaction contrasts revealed that mind-fulness training significantly increased “observing” compared with no treatment (F(1,90) = 5.23,p=.02,ηp2= 0.06) but none of the other four facets (Fvalues &lt; 1.06, pvalues &gt; .31). By comparison, sham mindfulness training had no effect on any of the five facets compared with no treatment (Fvalues &lt; 1.78,pvalues &gt; .18).There were no differences between mindfulness and sham on any of the five facets (Fvalues &lt; 2.02, pvalues &gt; .16). DASS: For Depression, there was a main effect of Time (F(1,90)=5.50, p=.021, eta2=.06) but not Group (F(1,90)=0.62, p=.54, eta2=.001), and no Group x Time interaction (F(2,90)=1.70, p=.19, eta2=.04). Interaction contrasts revealed no significant differences between mindfulness or sham and no treatment, or between mindfulness and sham (Fs&lt;3.03, ps&gt;0.09). For Stress, there was no main effect of Group or Time, nor Group x Time interaction (Fs&lt;1.60, ps&gt;0.21). Interaction contrasts revealed no significant differences between mindfulness or sham and no treatment, or between mindfulness and sham (Fs&lt;0.81, ps&gt;0.37). For State Anxiety, there was no main effect of Group or Time, nor interaction of Group x Time (Fs&lt;0.50, ps&gt;3.09). Interaction contrasts revealed that sham training (F(1,90)=5.85, p=.017, eta2=.06) but not mindfulness (F(1,90)=2.94, p=.09, eta2=.01) significantly reduced state anxiety compared to no treatment, however there was no difference between mindfulness and sham (F(1,90)=0.50, p=.48, eta2=.01).</t>
  </si>
  <si>
    <t>"There were significant main effects of Time for self-compassion and body appreciation, both of which significantly increased from pre- to post-test with medium omnibus effect sizes of f = 0.38 and 0.31 respectively. There was also a significant main effect of Time for body shame, which significantly decreased from pre- to post test with a medium effect size of f = 0.29. Notably, however, the Cohen’s d effect sizes calculated for the pre- to post-test effects within each group, separately, were in the small range for the significant effects (see Table 3). None of the remaining effects were significant." (p.26-27). "Both groups significantly improved on trait self-compassion, body appreciation, and body shame. However, no changes were found for appearance-contingent self-worth." (p.27). No significant association was found between attrition rates and meditation experience, community member or student, education, BMI, and pre-intervention body image. However, "When including participants who had completed at least one meditation (N = 89), the main effect of Time for body shame was no longer significant, F(1, 86) = 3.09, p = .082, f = 0.19. The remaining effects did not differ from the per-protocol analysis" (p.27). "To explore potential differences in change for the various subcomponents of self-compassion, we also conducted post-hoc ANOVAs. Significant main effects of Time were found for the Self-Kindness; F(1, 69) = 5.91, p = .018, f = 0.30; Common Humanity; F(1,69) = 4.99, p = .029, f = 0.27; and Over-Identification; F(1, 69) = 14.74, p&lt;.001, f = 0.47, Subscales. There were no significant effects of Group, or Group x Time." (p.27).</t>
  </si>
  <si>
    <t>Modified Foreign Language Classroom Anxiety Scale (FLCAS): a decrease in mean scores was observed between the “before” and “after” test. Changes were not statistically significant. t = 0.157, df 52, p = 0.876 In linear regression: In both the pretest and posttest, there is significance at the p&lt; .05 level between self-reported English proficiency as measured by the SRFES and perceived situation-specific anxiety in communication apprehension in the classroom as measured by the FLCAS, but there is no significance with the perceived marginality and isolation as measured by the CADC. These results could possibly suggest that the coursecasting treatment may have had some type of effect, albeit insignificant enough to reject the null hypotheses</t>
  </si>
  <si>
    <t>"A Wilcoxon signed-rank test found participants’ post-podcast IVI [Interpretation of Voices Inventory] subscale scores were significantly lower than their pre-podcast scores (T = 80.5, p &lt; 0.001, r = −.42). [...] A Wilcoxon signed-rank test found participants’ post-podcast “negative beliefs about paranoia” scores were significantly lower than their pre-podcast scores (T = 72, p &lt; 0.001, r = −.24). [...] A dependent t-test found participants’ post-podcast “normalising beliefs about paranoia” scores were found to be significantly higher than their pre-podcast scores (t (70) = 7.33, p &lt; 0.001, r = .66). [...] McNemar–Bowker Tests found significant differences between the proportions of pre- and post-podcast estimates of lifetime voice hearing prevalence (χ2 (3) = 18.4, p &lt; 0.001) and between pre- and post- estimates of point prevalence of believing in telepathy (χ2 (3) = 22.24, p &lt; 0.001). No significant difference between the proportions of pre- and post- estimates of lifetime prevalence of conspiracy beliefs was found (χ2 (3) = 5.93, p = 0.115)." (p.57-59).</t>
  </si>
  <si>
    <t xml:space="preserve">Q1 I think pharmacists are positioned to help patients who have a history of opioid use disorder. - Sig increase in agreement post-survey, p=.001, d= .309
Q2 I would be willing to work in a pharmacy that serves patients who have a history of opioid use disorder. - Sig increase in agreement post-survey, p=.046, d= .183
Q3 I feel equipped to treat patients who have opioid use disorder with dignity and respect. - Sig increase in agreement post-survey, p&lt;.001, d= .594
Q4 I feel that individuals with a history of opioid use disorder can live productive lives. - Sig increase in agreement post-survey, p&lt;.001, d= .358
Q5I feel that opioid use disorder should be treated like a disease such as diabetes or hypertension. - Sig increase in agreement post-survey, p&lt;.001, d= .363
Q6 I feel a person with a history of opioid use disorder who has relapsed several times can reach recovery. - Sig increase in agreement post-survey, p&lt;.001, d= .462
Individuals who knew someone with OUD felt more strongly that a person who relapsed could still reach recovery. This was significant only in the post-test survey (p= 0.006). Women were more likely to strongly agree that OUD should be treated like a disease.  This was significant in both pre- and post-survey responses (p= 0.015 and p= 0.031, respectively).  Students with a history of community pharmacy experience were less likely (p= 0.002), on the pre-survey only, to agree with the statement that pharmacists were positioned to help patients who have a history of OUD. This difference was not observed in the post-survey responses after students listened to the podcast. The results of all other subanalyses were not statistically significant.
</t>
  </si>
  <si>
    <t>Parents in the intervention group reported significant reductions in the frequency and number of child behavior problems, greater improvements in parenting styles, parental self-efficacy, and parenting confidence, from pre- to postintervention, compared with parents in the waitlist control (WLC)group. The effects were medium to large and were reliably and clinically significant. All effects were maintained at the6-month follow-up, suggesting that the primary intervention effects were durable. Short term intervention effects: Child behaviour: There was a significant multivariate effect for time,F=14.26, p,.001, and time by group interaction, F=6.28, p,.001, for child behavior, using Wilk’s criterion. However, no significant multivariate effects were found for group, F=2.36, p=.059. Parents in the intervention group reported a significantly greater de-crease in the frequency and number of child behavior problems from pre- to post intervention than parents in the WLC group. The Child Adjustment and Parent Efficacy Scale (CAPES) Emotional and Behavioral time by group interactions were not significant. Significant uni-variate time ,F=8.54, p5.004, and group, F=4.78, p=.031, effects were found for the CAPES Emotional subscale, suggesting that parents in the intervention group reported significantly greater child emotional adjustment when averaged over time, compared with parents in the WLC group. A significant univariate effect for time was found for CAPES Behavioral, F=15.77, p,.001, suggesting that both groups improved over time. Parenting style and self-efficacy: A significant multivariate effect for time,F=6.31,p,.001, and time by group interaction,F=5.18,p,.001, was found for parenting and parenting efficacy, using Wilk’s criterion. However, no significant multivariate effects were found for group, F=5.58,p=.745. Parents in the intervention condition reported a significant reduction in their use of dysfunctional par-enting styles and improvements in parental self-efficacy(for child behavior) and confidence in managing child behavior problems from pre- to post intervention, compared with parents in the WLC group. The ParentingTask Checklist (PTC) setting time by group interaction was not significant. Reliability and clinical significance of change: parents in the intervention group reported significantly more movement from the clinical to nonclinical range than parents in the WLC group on measures of ECBI Intensity and PS Laxness and Verbosity. Long term intervention effects (intervention group only). A significant multivariate time effect was found for both child behavior, =0.15, p,.001, and parenting style and self-efficacy, F=10.85, p,.001, with significant univariate effects found for all subscales of child behavior and parenting style and self-efficacy. This indicates intervention effects were maintained at 6 months. Intent to treat analysis: At postintervention, 5/10 dependent measures remained significant: ECBI Intensity, PS Laxness, PS Overreactivity, PTC Behavior. Two were no longer sig: ECBI Problem and CAPES Confidence.</t>
  </si>
  <si>
    <t>Post-podcast: - Weight concern (WCS) reduced significantly: "with a large effect size (Cohen, 1988), (M = 4.31, SE = .570), t(161) = 7.57, p &lt; .001, 95% CI [3.19, 5.44], η2= .26." - Mood improved significantly: "with a medium effect size (M = .704, SE = .102), t(161) = 9.92, p &lt; .001, 95% CI [.503, .905], η2= .23." - Social anxiety reduced significantly: "with a small effect size, (M = 1.06, SE = .358), t(161) = 2.97, p = .003, 95% CI [.355, 1.77], η2= .05" - No significant differences on the PSPS perfectionistic self-promotion subscale, but significant differences on the imperfection subscale (small effect size): "(M = .926, SE = .385), t(161) = 2.41, p = .017, 95% CI [.166, 1.69], η2= .03" and the non-disclosure of imperfection subscale (small effect size): "(M = .815, SE = .308), t(161) = 2.65, p = .009, 95% CI [.207, 1.42], η2= .04." - Self-esteem improved significantly (large effect size): "(M = -.994, SE = .174), t(161) = -5.17, p &lt; .001, 95% CI [-1.34, -.65], η2= .19." Pre, post and follow-up analysis: - "There was a significant main effect between pre and post podcast and follow-up on levels of weight concerns, captured by scores on the WCS, F(2) = 7.98, p = .001, η2= .09. There was also a significant difference in scores between the ‘high’ and ‘low’ weight concerns groups, F(2) = 157.96, p &lt; .001, η2= .14. The interaction between WCS Group and WCS score suggests a greater reduction in scores on the WCS in the group with high levels of weight concerns, F(1) = 14.45, p &lt; .001, η2= .15. [...] Post-hoc analysis demonstrated a significant reduction in scores between pre-podcast, post-podcast and follow-up in the high weight concerns group, F(2) = 12.93, p &lt; .001, η2= .28 as well as in the low weight concerns group F(2) = 7.06, p = .002, η2= .07" - "For mood, there was also a significant main effect over time of listening to the podcast, F(2) = 7.98, p = .001, η2= .09. Additionally, ‘WCS Group’ had a significant effect on scores on the BDI-PC, F(2) = 157.96, p &lt; .001, η2= .06, with participants in the high weight concerns group expressing lower mood in general. There was a significant interaction between WCS Group and time F(1) = 14.45, p &lt; .001, η2= .03, indicating a greater reduction in scores on the BDI-PC for the high weight concerns group. [...] Post-hoc, there were significant improvements in scores between pre-podcast, post-podcast and follow-up in the high weight concerns group, F(2) = 6.42, p = .003, η2= .16 as well as in the low weight concerns group F(2) = 4.52, p = .014, η2= .11. " - "There was a significant main effect between pre and post podcast and follow-up on levels of social anxiety, F(2) = 3.43, p = .035, η2= .04. There was also a significant difference in scores between the high and low weight concerns groups, F(2) = 12.11, p = .001, η2= .01. There was no significant interaction between WCS Group and time suggesting that there was no significant difference in the reduction of scores between the high and low risk groups. However,[...] there appears to be a much larger reduction in scores in the high risk group, compared to the low risk group. Significant improvements were found between pre-podcast, post-podcast and follow-up in the high weight concerns group, F(2) = 4.33, p =.017, η2= .11, but not in the low weight concerns group." - "There were no significant differences or interactions found for scores on the AUDIT or DUDIT between WCS Group or over time." - PSPS self-promotion subscale: no significant main effect for time. "There were however significant differences reported between the high and low weight concerns groups, F(2) = 4.16, p = .045, η2= .004. There was no significant interaction between WCS Group and time." - PSPS non-display of imperfection: no significant main effect for time. "There were significant differences identified between the high and low risk groups, F= 7.36, p = .008, η2= .005. There was also a significant interaction between WCS Group and non-display of imperfection, which suggests a greater reduction in scores on this subscale in the group with high levels of weight concerns, F=5.83, p = .004, η2= .07 [...]. There were significant differences in scores between pre-podcast, post-podcast and follow-up in the high weight concerns group, F(2) = 4.23, p = .019, η2= .11. There were no significant differences between pre-podcast, post-podcast and follow-up in the low weight concerns group." - "There was a significant main effect over time on levels of self-esteem on the RSES, F= (2) 5.93, p = .003, η2= .07. There was also a significant difference in scores between the high and low weight concerns groups, F (2) = 36.45, p &lt; .001, η2= .02. The interaction between WCS Group and RSES score suggests a greater increase in levels of self-esteem in the group with high levels of weight concerns, F(1) = 6.88, p = .001, η2= .08 [...]. Post-hoc analysis demonstrated that there were significant improvements in scores between pre-podcast, post-podcast and follow-up in the high weight concerns group, F(2) = 5.77, p = .005, η2= .17. There were also significant improvements between pre-podcast, post-podcast and follow-up in the low weight concerns group, F(2) = 7.09, p = .002, η2= .16."</t>
  </si>
  <si>
    <t>No significant effects on TPB measures, death anxiety or communication apprehension about death. Multivariate tests showed no significant main effects for condition, F (30, 1767) = 1.31, p = .12, ηp2 = .02, power = .97. There was a main effect for religion - A significant interaction effect was found between condition and religion for death anxiety [F (3) = 3.62, p = .01, ηp2 = .02, power = .8], communication apprehension about death [F (3) = 3.62, p = .01, ηp2 = .02, power = .8 and norms about sharing EOL wishes [F (3) = 2.86, p = .01, ηp2 = .01, power = .69]. atheist/agnostics had lower death anxiety and communication apprehension about death</t>
  </si>
  <si>
    <t>Study 1: "Participants in the mindfulness condition reported greater state mindfulness than those in the podcast condition (see Table 1); thus, the manipulation was effective" - "participants in the mindfulness con-dition reported greater goal motivation immediately following the manipulation, compared to those in the podcast condition (mean difference = 0.51, p = .003, 95% CI [0.18; 0.83];" - Condition X task (goal or podcast) GLM found significant interaction "F(1, 198) = 8.40, p = .004, ηp2 = .04" - greater post-manipulation goal motivation for the podcast group, but no difference for anagram motivation. - Condition X time (pre/post) GLM found a significant interaction for time "F(1, 198) = 6.46, p = .012, ηp2 = .03 [...]. Follow-up pairwise comparisons indicated that goal motivation did not change from pre- to post-manipulationin the mindfulness condition [...]. In the podcast condition, goal motivation decreased from pre- to post- manipulation (mean difference = −0.31, p = .001, 95% CI[−0.48; −0.12])." - Condition X time (pre, post, 10 min follow-up) was found a significant interaction, "F(1.92, 316.91) = 4.63, p = .011, ηp2 = .03". "Follow-up pairwise comparisons indicated that there was a marginal (non-significant) increase in goal motivation from pre-manipulation (M = 5.22, SD = 0.88) to the follow-up (mean difference = 0.19, p = .079, 95% CI [-.015; 0.40) in the mindfulness condition. In the podcast condition, there were no differences in goal motivation from pre-manipulation (M = 5.10, SD = 0.98) to the follow-up (mean difference = −0.06, p = 1.00, 95% CI [−0.28; 0.15]). In contrast to our hypothesis that there would be no differences between conditions at the follow-up time point, the mindfulness condition reported greater goal motivation than the podcast condition (mean difference = 0.37, p = .039, 95% CI[0.02; 0.72]"</t>
  </si>
  <si>
    <t>Study 2: - "As would be expected, participants rated their personal goals (M = 0.86, SD = 1.81) as higher in relative autonomy compared to the anagram task (M = −1.64, SD = 1.89), t(119) = 13.08, p&lt;.001, d = 1.19. In terms of the manipulation check, participants in the mindfulness condition reported greater levels of state mindfulness compared to participants in the podcast condition [...]. Thus, the manipulation was effective." - Found "a significant condition by task interaction, F(1, 118) = 4.09, p = .045, ηp2 = .0". - "Participants in the mindfulness condition reported greater goal motivation than those in the podcast condition, (mean difference = 0.70, p = .005, 95% CI[0.22; 1.18];[...]. Conversely, there were no differences between conditions for anagram motivation" - Condition X Task X Time (pre-post) GLM was not significant. Post-hoc tests found a significant increase in goal motivation from pre- to post-manipulation (mean difference = 0.28, p = .030, 95% CI[0.03; 0.53]) in the mindfulness condition, but not the podcast condition. No significant differences for anagram motivation in either condition. - Condition X Task X Time (pre-, post-, and follow-up) did not find significant three-way interaction. In the mindfulness condition, no significant change in goal motivation over time, but anagram motivation decreased from pre-manipulation to the follow-up (mean difference = −0.97, p&lt;.001, 95% CI[−1.47;−0.46]). In the podcast condition, goal motivation decreased from pre-manipulation to follow-up (mean difference = −0.41, p = .03, 95% CI[−0.78; −0.04]), as did anagram motivation (mean difference = −1.18, p&lt;.001, 95% CI [−1.68; −0.67]). "In addition, the mindfulness condition reported greater goal motivation than the podcast condition at the follow-up (mean difference = 0.61, p = .03, 95% CI[0.05; 1.16]); however, there were no differences between conditions for anagram motivation at the follow-up (mean difference = 0.01, p = .98, 95% CI[−0.63; 0.65];"</t>
  </si>
  <si>
    <t>Self-compassion: There was a significant main effect of time for the self-compassion total score, F(1, 75) = 6.54, p = .013,  p2= .08, indicating that both groups increased from Visit 1 to Visit 2. There was no main effect of group, F(1, 75) = 0.46, p = .501,  p2&lt; .01, or time by group interaction, F(1, 75) = 3.11, p = .082,  p2= .04. When self-esteem was included, the main effect of time on the total score was no longer significant and the main effect of group and the group by time interaction remained non-significant. Body image: There was a main effect of time, F(5, 60) = 4.27,p = .002,  p2= .26, but no main effect of group, F(5, 60) = 0.29,p = .919,  p2= .02, or interaction between time and group, F(5,60) = 1.84, p = .119,  p2= .13. Of the five variables, three showed a significant interaction effect between time and group, sup-porting the conclusion that the brief self-compassion training had a specific effect on these variables: body appreciation, F(1,73) = 4.09, p = .047,  p2= .05; appearance-contingent self-worth,F(1, 78) = 4.18, p = .044,  p2= .05; and body surveillance, F(1,78) = 5.13, p = .026,  p2= .06. Follow-up within-group t-tests indicated that the pre-post change was significant for all three: body appreciation, t(37) = −2.15, p = .038; appearance-contingent self-worth, t(39) = 2.68, p = .011; and body surveillance, t(39) = 4.07,p &lt; .001. Controls did not change significantly (ps = .714, .926, and.163, respectively). The group by time interaction was not significant for the other two BID variables: body shame and body dissatisfaction (ps = .476 and .230, respectively). Practice Effects: The mean number of days participants in the intervention group listened to the podcasts (excluding Visit 1) was 1.5 (range: 0–6,SD = 2.09). Amount of practice was not associated with changes in self compassion or body image.</t>
  </si>
  <si>
    <t>Significant main effects of time (pre- to post-) emerged for all five stigma measures (ATMHT, AQ9, DS, ISMI, SDS), however, contrary to study hypotheses, no significant time*condition interactions emerged for the five stigma measures. Post-hoc analyses: Choice vs randomised: no significant time*condition interactions emerged for the AQ9, DS, ISMI, or the SDS. However, a significant interaction did emerge for the ATMHT subscale measuring beneficial attitudes F(1,43) = 4.886, p = .032. Simple effects tests revealed a significant increase in beneficial attitudes for the choice intervention condition F(1,43) = 15.636, p &lt; .001, 𝜂𝑝2 = .267 indicating a large effect size, and the randomized condition was not significant (p = .275). Choice vs control - no significant time*condition interactions emerged for the ATMHT, AQ9, and the DS scales. Significant interactions did emerge for the ISMI subscale measuring stigma resistance F(1,43) = 6.048, p = .018. Simple effects tests revealed a significant increase in stigma resistance for the choice intervention condition F(1,43) = 16.374, p &lt; .001, 𝜂𝑝2 = .276 indicating a large effect size. The control condition was not significant (p = .408). A significant interaction also emerged for the SDS measuring desired social distance F(1,43) = 4.468, p = .040. Simple effects tests revealed a significant decrease in desired social distance for the choice intervention condition F(1,43) = 22.338, p &lt; .001, 𝜂𝑝2 = .342 indicating a large effect size. The SDS also decreased for the control group F(1,43) = 4.468, p = .040, 𝜂𝑝2 = .094, indicating a much smaller effect size. Randomised vs control: no significant time*condition interactions emerged for the ATMHT, AQ9, DS, ISMI, or the SDS. Intervention groups combined (with larger sample and better powered: rom pre-test to post-test, we observed a significant difference in both ATMHT subscales, a) beneficial attitudes significantly increased t(44) = -3.317, p &lt; .001, d = -.494, indicating a small to medium effect size, and b) pessimistic attitudes significantly decreased t(44) = 2.237, p = .015, d = .333, indicating a small to medium effect size. We observed a significant decrease in the AQ9, a measure of public stigma, t(44) = 6.604, p &lt; .001, d = .984, indicating a large effect size. We observed a significant decrease in the DS, a measure of perceived difference from others with mental illness, a driver of stigma and discrimination, t(44) = 2.713, p = .005, d = .404, indicating a small to medium effect size. We observed significant differences in four of the five ISMI subscales, feelings of alienation significantly decreased, t(44) = 2.629, p = .006, d = .392, indicating a small to medium effect size. Stereotype endorsement did not have a significant difference from pre- to post-. Perceived mental illness discrimination significantly decreased, t(44) = 2.5566, p = .007, d = .381, indicating a small to medium effect size. Social withdrawal significantly decreased, t(44) = 2.279, p = .014, d = .340, indicating a small to medium effect size. Stigma resistance significantly increased, t(44) = -4.392, p &lt; .001, d = -.655, indicating a medium to large effect size. And finally, we observed a significant decrease in social distance, t(44) = 4.262, p &lt; .001, d = .635, indicating a medium to large effect size.</t>
  </si>
  <si>
    <t>There were significant changes in acceptance and psychological flexibility, awareness, constructive self-distraction, and presence/search of meaning from pre-to-post intervention. The largest effect sizes were for constructive self-distraction and presence of meaning.</t>
  </si>
  <si>
    <t>1. Small sample/high attrition rate. Perceived lack of time commitment was reported as one of the common reasons for dropping out. The authors speculate that other factors, such as stress related to work, home situations, changes in work schedule, virtual mode of intervention in the Heartfulness group, and lack of human connection with podcast-driven intervention in the gratitude group, might have contributed to the attrition.  
2. Short program
3. Lack of intention to treat analysis - only included high commitment program completers in the analysis.</t>
  </si>
  <si>
    <t>Attrition rate. Difficulty recruiting professors/courses. Instruments only presented in English. Likely very diverse content in coursecasts. Participants may not be representative of all international students. Possible type II error (due to limited exposure time to coursecasts). Lack of control group. Small sample. Unbalanced gender representation.</t>
  </si>
  <si>
    <t>1. Possible volunteer effect bias.
2. High proportion of mental health professionals in the sample may increase chance of positive results.
3. High attrition rate - may have been differences in the views of people who dropped out.
4. Did not control for demand characteristics.
5. Did not control for placebo effects from podcast (i.e., no control condition). 
6. No follow-up data - unclear if findings endure. 
7. Did not include a measures of distress and stigmatisation.
8. No confirmation of reported histories of psychosis from participants.
9. Only assessed normalising aspect of cognitive therapy - more research needed around cognitive therapy based self-help and education podcasts. 
10. Missing data (even in the demographics questionnaires).
11. No manipulation/attention checks. 
12. "Technical constraints" prevented IP addresses from being recorded which would help to support the removal of duplicate responses from participants. Also prevented data from being collected about where participants saw the advert for the study.
13. "The four-item BAPS negative beliefs subscale had variable internal consistency  [...]" (p.57).</t>
  </si>
  <si>
    <t>1. Students in midst of learning, likely to have confounding education factors, generalisability limited 2) authors reported that stigma difficult to measure, 3) podcasts may not be accessible to everyone. 
Additionally: 4) No intention to treat (ITT) analyses, 5) No validated measures, and 6) No control data.</t>
  </si>
  <si>
    <t>1. used MTurk, so may not be generalisable. 2. Group sizes were small and uneven, and highly religious), 3. didn't use analyses that may have been better suited, like structural equation modelling, 4. intervention was very brief, a longitudinal dsign might be better. 5. may have been confounded by COVID related death anxiety.</t>
  </si>
  <si>
    <t>As above</t>
  </si>
  <si>
    <t xml:space="preserve">To examine "how short, practical meditation practices affect cognitive functioning in meditation-naive populations. [...] We examined the effects of the daily meditation practice relative to podcast listening on mood, prefrontal and hippocampal functioning, baseline cortisol levels, and emotional regulation using the TrierSocial Stress Test (TSST:(p. 208). </t>
  </si>
  <si>
    <t>"The aim of the current study was thus to investigate the effects of online self-compassion meditations, compared with guided imagery meditations, on young women's trait self-compassion, body appreciation, body shame, and appearance-contingent self-worth." (p.23)</t>
  </si>
  <si>
    <t>To examine whether the availability of downloadable coursecasts influences international students' educational experiences. Specific research questions were:
1. What impact does the use of downloadable coursecasts have on international students' oral language proficiency and overall English comprehension as measured by the SRFES? 
2. What impact does the use of downloadable coursecasts have on international students‚Äô feelings of anxiety as measured by the FLCAS and CADC? 
3.What impact does the use to downloadable coursecasts have on international students‚Äô feelings of marginality and isolation as measured by the CADC?</t>
  </si>
  <si>
    <t xml:space="preserve">A randomized controlled trial aimed to evaluate whether the targeted population of 18 and 19-year-old teens (N = 70) listening to TIMB podcasts titled 'Our Turn To Talk' (OTTT) would improve attitudes about help-seeking, public and internalized stigma. </t>
  </si>
  <si>
    <t>"The aim of this study was to evaluate the delivery of a mindfulness-based intervention, called Coping with Cancer Mindfully (CCM), designed to provide psychological and emotional support to adults with advanced cancer. The intervention focuses on mindful coping skills, acquiring an acceptance stance and reflection on meaning in life, and is intended to facilitate this group's psychological adaptation to their current situation. This research specific aims are:
I) To gather preliminary data regarding the efficacy of the CCM intervention in improving patients' mindful coping skills, acquiring an acceptance stance and reflections about meaning in life, comparing pre-post-test using quantitative methods
II) To evaluate qualitatively how participants experience the CCM intervention
III) To evaluate the feasibility of the recruitment strategy of this study"</t>
  </si>
  <si>
    <t>Stepped care - the 3 steps included: (1) guided self-help (i.e. podcast), (2) brief parent support, and (3) longer-term parent support for families with increased concerns. Families with elevated baseline levels of concern in child behavior, parent mental health, and/or COVID-19 specific stress were invited to participate in Step 2. Criteria for progressing to Step 3 were based on highly elevated baseline levels of concern in child behavior and/or parent mental health, in addition to indicators of therapy progress.</t>
  </si>
  <si>
    <t>Randomised - though more were purposefully allocated to the heartfulness group (group 1) than the gratitude podcast group (group 2)</t>
  </si>
  <si>
    <t>Participants listened to 1 episode (though 9 were available - either chosen by participants or randomised). Length of episodes unclear in the chapter but the podcast episodes available on Apple are 17-30 mins long (but this is not reported in the thesis so unclear which ones were used). Consent form indicates episodes were 'about 25 minutes'</t>
  </si>
  <si>
    <t>"It featured the voices of two females aged in their late 20s and early 30s discussing weight issues, body image and the effects of dieting in a conversational manner, with the content being informed by Fairburn's Cognitive Therapy for Eating Disorders (2008)." (p.48).</t>
  </si>
  <si>
    <t>6 types created for 6 groups: non-humorous actor, clean humorous actor, profane humorous actor, non-humorous actress, clean humorous actress, profane humorous actress. 
Scripts were recorded by trained voice actors (though not all versions were used in final main experiment). Clips started with the title, a death reminder ('memento mori'), and discussed how families often do not have complete information about values, lifestyles, and care preferences of their loved ones. Next, each of the scripts described a hypothetical scenario involving a college student who had fallen into a coma due to a road accident, and whose family didn't know what to do.  Humour clips inc: animated delivery, silly details; profane clips included swearing.
Prior to listening to the clips, participants in the humorous conditions were told that they would listen to a podcast clip hosted by a professional writer and comedian, while participants in the non-humorous condition were told that they would listen to a podcast clip hosted by a professional writer and performer.</t>
  </si>
  <si>
    <t>"The CCM intervention is an adapted mindfulness-based program grounded on the MBSR program which incorporates a recognised, well-established type of therapeutic intervention [...] this intervention study uses mindfulness to cultivate participants' awareness through paying attention on purpose, in the present moment‚ in an accepting and non-judgmental way." (p.74).  
Topics:
1. Mindful coping skills
2. Acceptance stance
3. Meaning in life (from an existential perspective).
"In order to preserve participants‚Äô identity and individuality, all four sessions of the CCM intervention encourage reflections and leave ‚Äúblank spaces‚Äù to be filled by the participants silently, in their minds, while they are listening to the recording." (p.75)
Session content: 
1. "contains guided meditation (breathing and relaxation techniques, and the body scan) to increase awareness and focus on the present moment and on mindful coping skills"
2. "contains guided meditation (breathing and relaxation techniques) and reflections on acquiring an acceptance stance through mindfulness practice."
3. "contains guided meditation (breathing and relaxation techniques) and reflections about meaning in life through mindfulness practice"
4. "contains a conclusion involving mindfulness of breath and body sensations, mindfulness of thoughts and feelings, and the practice review for further self-management of the assimilated coping skills and reflections about meaning in life"</t>
  </si>
  <si>
    <t>Number of podcast guests/ speakers</t>
  </si>
  <si>
    <t>Primary (key) outcome: stress; 
- Perceived Stress Scale (PSS-10). 
Other MH outcomes: 
- Symptoms of depression; Patient Health Questionnaire-8 (PHQ-8). 
- Anxiety symptoms; Generalised Anxiety Disorder-7 (GAD-7) - Satisfaction with social roles including work and family responsibilities - Patient Reported Outcomes Measurement Information System Satisfaction with Participation in Social Roles “ Short Form; perceived ability to perform social roles - PROMIS “ Ability to Participate in Social Roles and Activities Short Form.</t>
  </si>
  <si>
    <t xml:space="preserve">Self-compassion: The Self-Compassion Scale (26 items) - measures 6 components: 1) self-kindness, 2) common humanity, 3) mindfulness, 4) self-judgement, 5) isolation, 6) over-identification. 
Body appreciation: The Body Appreciation Scale-2 - measures body acceptance and respect.
Body shame: The Objectified Body Consciousness-Body Shame Subscale (8-items). Measures "the extent one feels shame when they perceive their body does not fulfil the cultural ideals." (p.24). 
Appearance-contingent self-worth: The Contingencies of Self-Worth Scale - Appearance Subscale (5-items).
Measures "the degree one's self-worth is based on their appearance." (p.24). </t>
  </si>
  <si>
    <t>Key MH outcome: Modified Foreign Language Classroom Anxiety Scale (FLCAS) was designed to ask questions reflective of performance-related activities in a foreign language - measures the potential sources of anxiety in foreign classrooms by testing situation-specific anxiety Communication Apprehension (CA), Testing Anxiety (TA), and Fear of Negative Evaluation (FNE)</t>
  </si>
  <si>
    <t xml:space="preserve">Cultural Adjustment Difficulties Checklist (CADC) : measures 'majority-minority conflict related interpersonal problems, alienation towards one's cultural reference group, and issues of self-efficacy in a White-dominant social context', includes subscales: Acculturative Distress, Intercultural Competence Concerns. Acculturative Distress refers to anxiety reactions experienced by individuals who are transitioning to a new culture, while Intercultural Competence Concerns refers to the actual problems experienced by the individuals when relating to other people in the new culture
Self Reported Fluency of English Scale (SRFES) used to assess individuals‚Äô perception of their English fluency </t>
  </si>
  <si>
    <t>Beliefs about psychosis and loss of control: 5-item Interpretation of Voices Inventory (IVI)  controllability subscale.
Negative metacognitive beliefs about paranoia: Beliefs About Paranoia Scale (BAPS)  normalising and negative beliefs subscales.
Knowledge of the prevalence of different types of unusual orpsychotic experiences or beliefs (hearing voices, conspiracy beliefs, believing intelepathy).</t>
  </si>
  <si>
    <t>Other outcomes:- BMI
- Practice frequency: number of times participants opened a guided meditation during the week (according to survey software)
- Acceptability: At the conclusion of Visit 2, participants who had been assigned to the intervention group were asked to respond to two open-ended questions designed to assess the acceptability of the intervention. First, they were asked, 'Do you think these meditations would be helpful for people with body image/appearance concerns?' and second, 'To help us in planning future studies, do you think you would have been willing/able to practice the guided meditations for an additional two weeks?'</t>
  </si>
  <si>
    <t xml:space="preserve"> Outcomes: - Self-compassion: Self-Compassion Scale.
- Body appreciation: Body Appreciation Scale. 
- Self-esteem: Rosenberg Self-Esteem Scale.
- Body surveillance: The Body Surveillance subscale of the Objectified Body Consciousness Scale
- Body shame: Body Shame subscale of the Objectified Body Consciousness Scale
- Appearance-contingent self-worth: The Contingencies ofSelf-Worth Scale-Appearance Subscale
- Body dissatisfaction: the Body Shape Questionnaire
Note: measures with standard instructions that indicated a specific time frame (e.g., over the past four weeks) were amended to assess solely the intervention period (i.e., over the past week).</t>
  </si>
  <si>
    <t xml:space="preserve">Acceptance and psychological flexibility: Acceptance and Action Questionnaire-II (AAQ-II) - "High AAQ-II scores indicate worse functioning, poor acceptance, or psychological inflexibility". Adapted version. 
Mindful awareness: Mindful Coping Scale - Awareness Subscale (MCS-Awareness) - "High scores represent an improved level of participants‚Äô mindful awareness, indicating that participants were more aware of, or paying more attention to present moment experiences and participants moved closer to acquiring or having potentially acquired mindful awareness after the CCM intervention". 
Mindful coping skills: Mindful Coping Scale - Constructive Self-Distraction Subscale (MCS-CSD) - "High scores represent an improved level of participants' mindful coping skills, such as using their senses (smelling, vision, touching, tasting, hearing) to create new emotions in order to get through difficult moments in their lives." 
Meaning in life: Meaning in Life Questionnaire - Presence of Meaning Subscale (MLQ-Presence) - item 9 omitted 
Search for meaning in life: Meaning in Life Questionnaire - Search for Meaning Subscale (MLQ-Search) 
</t>
  </si>
  <si>
    <t>No (note: authors suggest under limitations that a manipulation check would have been beneficial)</t>
  </si>
  <si>
    <t>AAQ (acceptance and action))- --&gt; Increased for 63% of participants by the post-intervention time point, moderate-large effect.
MCS-Awareness --&gt; Increased for 74% of participants by the post-intervention time point, large effect.
MCS-CSD--&gt; Increased for 79% of participants by the post-intervention time point, large effect.
MLQ-Presence --&gt; Increased for 89% of participants by the post-intervention time point, large effect.
MLQ-Search--&gt; 47% decreased search for meaning by the post-intervention time point small effect. 
- Significant reduction in AAQ II scores for stage IV cancer patients from pre- to post-intervention (d = 0.84).
- Significant increase in MCS Awareness subscale scores for both cancer stage III (d = -1.10) and IV (d = -0.87) groups from pre- to post-intervention.
- Significant increase in MCS Constructive Self-Distraction Subscale for cancer stage IV group from pre- to post-intervention (d = -1.18).
- Significant increase in MLQ Presence of meaning subscale for cancer stage III group from pre- to post-intervention (d = -1.33).
- Significant decrease in MLQ-Search for meaning subscale for cancer stage IV group from pre- to post-intervention (d = 0.54).</t>
  </si>
  <si>
    <t>Significantly decreased weight concern, social anxiety; improved mood and self-esteem. Some perfectionism subscales improved. No changes in alcohol or drug use scores.</t>
  </si>
  <si>
    <t>GAD-7 (anxiety): pre-intervention found that participant scores ranged from 0 to 20 with a mean of 7.966. Results in the post-survey found participant scores ranged from 5 to 18 with a mean of 7.428. These mean scores fall into the “mild anxiety” for pre-and post-intervention group. The unpaired t-test between groups was (t=0.263, p=.398) PHQ-8 (depression): pre-intervention found that participant scores ranged from 0 to 21 with a mean of 7.633. Results in the post survey found participant scores ranged from 1 to 12 with a mean of 5.428. These mean scores fall into the “mild depression” range. An unpaired t-test between the groups was (t= 1.302, p=.109). Results for the PSS (stress): pre-intervention found that participant scores ranged from 8 to 27 with a mean of 18.133. Results in the post-survey found participant scores ranged from 11 to 30 with a mean of 16.857. These mean scores fall in the “moderate stress” level. An unpaired t-test between the groups was (t= 0.444, p=0.334). Sanvello app use: used by 2/30 pre-intervention, all 7 post intervention. Mindfulness: Both the pre-and post-intervention participants reported that they “somewhat often” practiced mindfulness, intentional living, and self-acceptance. They both reported that mediation was “not often” part of their daily routin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quot;$&quot;#,##0_);[Red]\(&quot;$&quot;#,##0\)"/>
  </numFmts>
  <fonts count="20"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12"/>
      <color rgb="FF000000"/>
      <name val="Calibri"/>
      <family val="2"/>
      <scheme val="minor"/>
    </font>
    <font>
      <b/>
      <i/>
      <sz val="12"/>
      <color theme="1"/>
      <name val="Calibri"/>
      <family val="2"/>
      <scheme val="minor"/>
    </font>
  </fonts>
  <fills count="34">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6" tint="0.79998168889431442"/>
        <bgColor indexed="64"/>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3">
    <xf numFmtId="0" fontId="0" fillId="0" borderId="0" xfId="0"/>
    <xf numFmtId="0" fontId="0" fillId="0" borderId="0" xfId="0" applyAlignment="1">
      <alignment wrapText="1"/>
    </xf>
    <xf numFmtId="9" fontId="0" fillId="0" borderId="0" xfId="0" applyNumberFormat="1" applyAlignment="1">
      <alignment wrapText="1"/>
    </xf>
    <xf numFmtId="10" fontId="0" fillId="0" borderId="0" xfId="0" applyNumberFormat="1" applyAlignment="1">
      <alignment wrapText="1"/>
    </xf>
    <xf numFmtId="0" fontId="0" fillId="0" borderId="0" xfId="0" quotePrefix="1" applyAlignment="1">
      <alignment wrapText="1"/>
    </xf>
    <xf numFmtId="0" fontId="18" fillId="0" borderId="0" xfId="0" applyFont="1" applyAlignment="1">
      <alignment wrapText="1"/>
    </xf>
    <xf numFmtId="2" fontId="0" fillId="0" borderId="0" xfId="0" applyNumberFormat="1" applyAlignment="1">
      <alignment wrapText="1"/>
    </xf>
    <xf numFmtId="164" fontId="0" fillId="0" borderId="0" xfId="0" applyNumberFormat="1" applyAlignment="1">
      <alignment wrapText="1"/>
    </xf>
    <xf numFmtId="10" fontId="0" fillId="0" borderId="0" xfId="0" applyNumberFormat="1" applyAlignment="1">
      <alignment horizontal="left" wrapText="1"/>
    </xf>
    <xf numFmtId="10" fontId="0" fillId="0" borderId="0" xfId="0" applyNumberFormat="1"/>
    <xf numFmtId="14" fontId="0" fillId="0" borderId="0" xfId="0" applyNumberFormat="1" applyAlignment="1">
      <alignment wrapText="1"/>
    </xf>
    <xf numFmtId="0" fontId="16" fillId="33" borderId="0" xfId="0" applyFont="1" applyFill="1" applyAlignment="1">
      <alignment wrapText="1"/>
    </xf>
    <xf numFmtId="0" fontId="19" fillId="33" borderId="0" xfId="0" applyFont="1" applyFill="1"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3.xml"/><Relationship Id="rId3" Type="http://schemas.openxmlformats.org/officeDocument/2006/relationships/styles" Target="styles.xml"/><Relationship Id="rId7" Type="http://schemas.openxmlformats.org/officeDocument/2006/relationships/customXml" Target="../customXml/item2.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CC22"/>
  <sheetViews>
    <sheetView tabSelected="1" zoomScale="80" zoomScaleNormal="80" workbookViewId="0">
      <pane xSplit="1" ySplit="1" topLeftCell="B18" activePane="bottomRight" state="frozen"/>
      <selection pane="topRight" activeCell="B1" sqref="B1"/>
      <selection pane="bottomLeft" activeCell="A2" sqref="A2"/>
      <selection pane="bottomRight" activeCell="F19" sqref="F19"/>
    </sheetView>
  </sheetViews>
  <sheetFormatPr defaultColWidth="11" defaultRowHeight="15.75" x14ac:dyDescent="0.25"/>
  <cols>
    <col min="1" max="1" width="14.25" style="1" customWidth="1"/>
    <col min="2" max="2" width="12.625" style="1" customWidth="1"/>
    <col min="3" max="3" width="10.875" style="1"/>
    <col min="4" max="4" width="11" style="1"/>
    <col min="5" max="5" width="17.625" style="1" customWidth="1"/>
    <col min="6" max="6" width="51.125" style="1" customWidth="1"/>
    <col min="7" max="7" width="14" style="1" customWidth="1"/>
    <col min="8" max="8" width="18.625" style="1" customWidth="1"/>
    <col min="9" max="9" width="14.625" style="1" customWidth="1"/>
    <col min="10" max="11" width="13.875" style="1" customWidth="1"/>
    <col min="12" max="12" width="17.125" style="1" customWidth="1"/>
    <col min="13" max="13" width="47.375" style="1" customWidth="1"/>
    <col min="14" max="14" width="17.875" style="1" customWidth="1"/>
    <col min="15" max="15" width="22.375" style="1" customWidth="1"/>
    <col min="16" max="16" width="14" style="1" customWidth="1"/>
    <col min="17" max="17" width="54.125" style="1" customWidth="1"/>
    <col min="18" max="18" width="40.125" style="1" customWidth="1"/>
    <col min="19" max="19" width="55" style="1" customWidth="1"/>
    <col min="20" max="21" width="13.5" style="1" customWidth="1"/>
    <col min="22" max="22" width="36.875" style="1" customWidth="1"/>
    <col min="23" max="23" width="73.625" style="1" customWidth="1"/>
    <col min="24" max="24" width="16.625" style="1" customWidth="1"/>
    <col min="25" max="26" width="30.875" style="1" customWidth="1"/>
    <col min="27" max="27" width="38" style="1" customWidth="1"/>
    <col min="28" max="28" width="47.375" style="1" customWidth="1"/>
    <col min="29" max="29" width="32.125" style="1" customWidth="1"/>
    <col min="30" max="30" width="25.875" style="1" customWidth="1"/>
    <col min="31" max="31" width="20.125" style="1" customWidth="1"/>
    <col min="32" max="32" width="22.75" style="1" customWidth="1"/>
    <col min="33" max="33" width="37.125" style="1" customWidth="1"/>
    <col min="34" max="34" width="41.75" style="1" customWidth="1"/>
    <col min="35" max="35" width="21.5" style="1" customWidth="1"/>
    <col min="36" max="37" width="27" style="1" customWidth="1"/>
    <col min="38" max="38" width="46.625" style="1" customWidth="1"/>
    <col min="39" max="39" width="46" style="1" customWidth="1"/>
    <col min="40" max="40" width="16.125" style="1" customWidth="1"/>
    <col min="41" max="41" width="19.25" style="1" customWidth="1"/>
    <col min="42" max="42" width="17.375" style="1" customWidth="1"/>
    <col min="43" max="43" width="15.5" style="1" customWidth="1"/>
    <col min="44" max="66" width="10.875" style="1"/>
    <col min="67" max="67" width="61.75" style="1" customWidth="1"/>
    <col min="68" max="68" width="40.125" style="1" customWidth="1"/>
    <col min="69" max="69" width="24.25" style="1" customWidth="1"/>
    <col min="70" max="70" width="31.25" style="1" customWidth="1"/>
    <col min="71" max="71" width="19.625" style="1" customWidth="1"/>
    <col min="72" max="72" width="58.125" style="1" customWidth="1"/>
    <col min="73" max="73" width="65" style="1" customWidth="1"/>
    <col min="74" max="74" width="67.625" style="1" customWidth="1"/>
    <col min="75" max="75" width="30.125" style="1" customWidth="1"/>
    <col min="76" max="76" width="75.125" style="1" customWidth="1"/>
    <col min="77" max="77" width="64.625" style="1" customWidth="1"/>
    <col min="78" max="78" width="86.5" customWidth="1"/>
    <col min="79" max="79" width="46.875" customWidth="1"/>
    <col min="80" max="80" width="72.25" style="1" customWidth="1"/>
    <col min="81" max="81" width="55.375" style="1" customWidth="1"/>
  </cols>
  <sheetData>
    <row r="1" spans="1:81" s="11" customFormat="1" ht="78.75" x14ac:dyDescent="0.25">
      <c r="A1" s="11" t="s">
        <v>571</v>
      </c>
      <c r="B1" s="11" t="s">
        <v>585</v>
      </c>
      <c r="C1" s="11" t="s">
        <v>0</v>
      </c>
      <c r="D1" s="11" t="s">
        <v>577</v>
      </c>
      <c r="E1" s="11" t="s">
        <v>567</v>
      </c>
      <c r="F1" s="11" t="s">
        <v>570</v>
      </c>
      <c r="G1" s="11" t="s">
        <v>572</v>
      </c>
      <c r="H1" s="11" t="s">
        <v>573</v>
      </c>
      <c r="I1" s="11" t="s">
        <v>574</v>
      </c>
      <c r="J1" s="11" t="s">
        <v>575</v>
      </c>
      <c r="K1" s="11" t="s">
        <v>576</v>
      </c>
      <c r="L1" s="11" t="s">
        <v>1</v>
      </c>
      <c r="M1" s="11" t="s">
        <v>2</v>
      </c>
      <c r="N1" s="11" t="s">
        <v>3</v>
      </c>
      <c r="O1" s="11" t="s">
        <v>4</v>
      </c>
      <c r="P1" s="11" t="s">
        <v>586</v>
      </c>
      <c r="Q1" s="11" t="s">
        <v>5</v>
      </c>
      <c r="R1" s="11" t="s">
        <v>6</v>
      </c>
      <c r="S1" s="11" t="s">
        <v>7</v>
      </c>
      <c r="T1" s="11" t="s">
        <v>399</v>
      </c>
      <c r="U1" s="11" t="s">
        <v>334</v>
      </c>
      <c r="V1" s="11" t="s">
        <v>8</v>
      </c>
      <c r="W1" s="11" t="s">
        <v>9</v>
      </c>
      <c r="X1" s="11" t="s">
        <v>637</v>
      </c>
      <c r="Y1" s="11" t="s">
        <v>343</v>
      </c>
      <c r="Z1" s="11" t="s">
        <v>338</v>
      </c>
      <c r="AA1" s="11" t="s">
        <v>349</v>
      </c>
      <c r="AB1" s="11" t="s">
        <v>10</v>
      </c>
      <c r="AC1" s="11" t="s">
        <v>587</v>
      </c>
      <c r="AD1" s="11" t="s">
        <v>345</v>
      </c>
      <c r="AE1" s="11" t="s">
        <v>11</v>
      </c>
      <c r="AF1" s="11" t="s">
        <v>355</v>
      </c>
      <c r="AG1" s="11" t="s">
        <v>12</v>
      </c>
      <c r="AH1" s="11" t="s">
        <v>13</v>
      </c>
      <c r="AI1" s="11" t="s">
        <v>14</v>
      </c>
      <c r="AJ1" s="11" t="s">
        <v>15</v>
      </c>
      <c r="AK1" s="11" t="s">
        <v>361</v>
      </c>
      <c r="AL1" s="11" t="s">
        <v>16</v>
      </c>
      <c r="AM1" s="11" t="s">
        <v>17</v>
      </c>
      <c r="AN1" s="11" t="s">
        <v>362</v>
      </c>
      <c r="AO1" s="12" t="s">
        <v>18</v>
      </c>
      <c r="AP1" s="11" t="s">
        <v>19</v>
      </c>
      <c r="AQ1" s="11" t="s">
        <v>20</v>
      </c>
      <c r="AR1" s="11" t="s">
        <v>21</v>
      </c>
      <c r="AS1" s="11" t="s">
        <v>22</v>
      </c>
      <c r="AT1" s="11" t="s">
        <v>23</v>
      </c>
      <c r="AU1" s="11" t="s">
        <v>24</v>
      </c>
      <c r="AV1" s="11" t="s">
        <v>25</v>
      </c>
      <c r="AW1" s="11" t="s">
        <v>26</v>
      </c>
      <c r="AX1" s="11" t="s">
        <v>27</v>
      </c>
      <c r="AY1" s="11" t="s">
        <v>28</v>
      </c>
      <c r="AZ1" s="11" t="s">
        <v>29</v>
      </c>
      <c r="BA1" s="11" t="s">
        <v>30</v>
      </c>
      <c r="BB1" s="11" t="s">
        <v>31</v>
      </c>
      <c r="BC1" s="11" t="s">
        <v>32</v>
      </c>
      <c r="BD1" s="11" t="s">
        <v>33</v>
      </c>
      <c r="BE1" s="11" t="s">
        <v>34</v>
      </c>
      <c r="BF1" s="11" t="s">
        <v>35</v>
      </c>
      <c r="BG1" s="11" t="s">
        <v>36</v>
      </c>
      <c r="BH1" s="11" t="s">
        <v>37</v>
      </c>
      <c r="BI1" s="11" t="s">
        <v>38</v>
      </c>
      <c r="BJ1" s="11" t="s">
        <v>39</v>
      </c>
      <c r="BK1" s="11" t="s">
        <v>40</v>
      </c>
      <c r="BL1" s="11" t="s">
        <v>41</v>
      </c>
      <c r="BM1" s="11" t="s">
        <v>42</v>
      </c>
      <c r="BN1" s="11" t="s">
        <v>43</v>
      </c>
      <c r="BO1" s="11" t="s">
        <v>44</v>
      </c>
      <c r="BP1" s="11" t="s">
        <v>45</v>
      </c>
      <c r="BQ1" s="11" t="s">
        <v>401</v>
      </c>
      <c r="BR1" s="11" t="s">
        <v>46</v>
      </c>
      <c r="BS1" s="11" t="s">
        <v>365</v>
      </c>
      <c r="BT1" s="11" t="s">
        <v>47</v>
      </c>
      <c r="BU1" s="11" t="s">
        <v>48</v>
      </c>
      <c r="BV1" s="11" t="s">
        <v>49</v>
      </c>
      <c r="BW1" s="11" t="s">
        <v>588</v>
      </c>
      <c r="BX1" s="11" t="s">
        <v>50</v>
      </c>
      <c r="BY1" s="11" t="s">
        <v>51</v>
      </c>
      <c r="BZ1" s="11" t="s">
        <v>589</v>
      </c>
      <c r="CA1" s="11" t="s">
        <v>579</v>
      </c>
      <c r="CB1" s="11" t="s">
        <v>590</v>
      </c>
      <c r="CC1" s="11" t="s">
        <v>592</v>
      </c>
    </row>
    <row r="2" spans="1:81" s="1" customFormat="1" ht="141.75" x14ac:dyDescent="0.25">
      <c r="A2" s="1" t="s">
        <v>77</v>
      </c>
      <c r="B2" s="1">
        <v>1801</v>
      </c>
      <c r="C2" s="1" t="s">
        <v>568</v>
      </c>
      <c r="D2" s="1" t="s">
        <v>578</v>
      </c>
      <c r="E2" s="10">
        <v>44879</v>
      </c>
      <c r="F2" s="1" t="s">
        <v>78</v>
      </c>
      <c r="G2" s="1">
        <v>1</v>
      </c>
      <c r="H2" s="1">
        <v>1</v>
      </c>
      <c r="K2" s="1">
        <f>SUM(G2:J2)</f>
        <v>2</v>
      </c>
      <c r="L2" s="1" t="s">
        <v>54</v>
      </c>
      <c r="M2" s="1" t="s">
        <v>79</v>
      </c>
      <c r="N2" s="1" t="s">
        <v>182</v>
      </c>
      <c r="O2" s="1" t="s">
        <v>57</v>
      </c>
      <c r="P2" s="1">
        <v>2</v>
      </c>
      <c r="Q2" s="1" t="s">
        <v>80</v>
      </c>
      <c r="R2" s="1" t="s">
        <v>56</v>
      </c>
      <c r="S2" s="1" t="s">
        <v>329</v>
      </c>
      <c r="T2" s="1">
        <v>3</v>
      </c>
      <c r="U2" s="1">
        <v>20</v>
      </c>
      <c r="V2" s="1" t="s">
        <v>81</v>
      </c>
      <c r="W2" s="1" t="s">
        <v>82</v>
      </c>
      <c r="X2" s="1" t="s">
        <v>89</v>
      </c>
      <c r="Y2" s="1" t="s">
        <v>336</v>
      </c>
      <c r="Z2" s="1" t="s">
        <v>339</v>
      </c>
      <c r="AA2" s="1" t="s">
        <v>462</v>
      </c>
      <c r="AB2" s="1" t="s">
        <v>591</v>
      </c>
      <c r="AC2" s="1">
        <v>1</v>
      </c>
      <c r="AD2" s="1" t="s">
        <v>346</v>
      </c>
      <c r="AE2" s="1" t="s">
        <v>83</v>
      </c>
      <c r="AF2" s="1" t="s">
        <v>356</v>
      </c>
      <c r="AG2" s="1" t="s">
        <v>84</v>
      </c>
      <c r="AH2" s="1" t="s">
        <v>56</v>
      </c>
      <c r="AI2" s="1">
        <v>447</v>
      </c>
      <c r="AJ2" s="1">
        <v>228</v>
      </c>
      <c r="AK2" s="1">
        <v>228</v>
      </c>
      <c r="AL2" s="1" t="s">
        <v>85</v>
      </c>
      <c r="AM2" s="1" t="s">
        <v>86</v>
      </c>
      <c r="AN2" s="2">
        <v>0.49</v>
      </c>
      <c r="AP2" s="1" t="s">
        <v>87</v>
      </c>
      <c r="AQ2" s="1" t="s">
        <v>88</v>
      </c>
      <c r="AT2" s="1" t="s">
        <v>89</v>
      </c>
      <c r="AU2" s="1" t="s">
        <v>89</v>
      </c>
      <c r="AV2" s="1" t="s">
        <v>89</v>
      </c>
      <c r="AY2" s="1" t="s">
        <v>90</v>
      </c>
      <c r="AZ2" s="2">
        <v>0</v>
      </c>
      <c r="BA2" s="2">
        <v>0</v>
      </c>
      <c r="BD2" s="2">
        <v>0</v>
      </c>
      <c r="BE2" s="2">
        <v>1</v>
      </c>
      <c r="BF2" s="2">
        <v>1</v>
      </c>
      <c r="BJ2" s="1">
        <v>98</v>
      </c>
      <c r="BK2" s="1">
        <v>130</v>
      </c>
      <c r="BN2" s="1">
        <v>228</v>
      </c>
      <c r="BO2" s="1" t="s">
        <v>91</v>
      </c>
      <c r="BP2" s="1" t="s">
        <v>92</v>
      </c>
      <c r="BQ2" s="1" t="s">
        <v>402</v>
      </c>
      <c r="BR2" s="1" t="s">
        <v>93</v>
      </c>
      <c r="BS2" s="1" t="s">
        <v>367</v>
      </c>
      <c r="BT2" s="1" t="s">
        <v>94</v>
      </c>
      <c r="BU2" s="1" t="s">
        <v>95</v>
      </c>
      <c r="BV2" s="1" t="s">
        <v>307</v>
      </c>
      <c r="BW2" s="1" t="s">
        <v>372</v>
      </c>
      <c r="BX2" s="1" t="s">
        <v>56</v>
      </c>
      <c r="BY2" s="1" t="s">
        <v>646</v>
      </c>
      <c r="BZ2" s="1" t="s">
        <v>96</v>
      </c>
      <c r="CA2" s="1" t="s">
        <v>387</v>
      </c>
      <c r="CB2" s="1" t="s">
        <v>97</v>
      </c>
      <c r="CC2" s="1" t="s">
        <v>593</v>
      </c>
    </row>
    <row r="3" spans="1:81" ht="267.75" x14ac:dyDescent="0.25">
      <c r="A3" s="1" t="s">
        <v>279</v>
      </c>
      <c r="B3" s="1">
        <v>24</v>
      </c>
      <c r="C3" s="1" t="s">
        <v>569</v>
      </c>
      <c r="D3" s="1" t="s">
        <v>578</v>
      </c>
      <c r="E3" s="10">
        <v>44879</v>
      </c>
      <c r="F3" s="1" t="s">
        <v>280</v>
      </c>
      <c r="G3" s="1">
        <v>1</v>
      </c>
      <c r="K3" s="1">
        <f>SUM(G3:J3)</f>
        <v>1</v>
      </c>
      <c r="L3" s="1" t="s">
        <v>54</v>
      </c>
      <c r="M3" s="1" t="s">
        <v>626</v>
      </c>
      <c r="N3" s="1" t="s">
        <v>182</v>
      </c>
      <c r="O3" s="1" t="s">
        <v>57</v>
      </c>
      <c r="P3" s="1">
        <v>2</v>
      </c>
      <c r="Q3" s="1" t="s">
        <v>58</v>
      </c>
      <c r="R3" s="1" t="s">
        <v>56</v>
      </c>
      <c r="S3" s="1" t="s">
        <v>281</v>
      </c>
      <c r="T3" s="1">
        <v>2</v>
      </c>
      <c r="U3" s="1" t="s">
        <v>333</v>
      </c>
      <c r="V3" s="1" t="s">
        <v>282</v>
      </c>
      <c r="W3" s="1" t="s">
        <v>283</v>
      </c>
      <c r="X3" s="1" t="s">
        <v>89</v>
      </c>
      <c r="Y3" s="1" t="s">
        <v>336</v>
      </c>
      <c r="Z3" s="1" t="s">
        <v>339</v>
      </c>
      <c r="AA3" s="1" t="s">
        <v>354</v>
      </c>
      <c r="AB3" s="1" t="s">
        <v>284</v>
      </c>
      <c r="AC3" s="1">
        <v>1</v>
      </c>
      <c r="AD3" s="1" t="s">
        <v>348</v>
      </c>
      <c r="AE3" s="1" t="s">
        <v>285</v>
      </c>
      <c r="AF3" s="1" t="s">
        <v>357</v>
      </c>
      <c r="AG3" s="1" t="s">
        <v>286</v>
      </c>
      <c r="AH3" s="1" t="s">
        <v>287</v>
      </c>
      <c r="AI3" s="1">
        <v>76</v>
      </c>
      <c r="AJ3" s="1">
        <v>42</v>
      </c>
      <c r="AK3" s="1">
        <v>42</v>
      </c>
      <c r="AL3" s="1" t="s">
        <v>288</v>
      </c>
      <c r="AM3" s="1" t="s">
        <v>289</v>
      </c>
      <c r="AN3" s="3">
        <v>0.44700000000000001</v>
      </c>
      <c r="AP3" s="1" t="s">
        <v>290</v>
      </c>
      <c r="AT3" s="1" t="s">
        <v>89</v>
      </c>
      <c r="AU3" s="1" t="s">
        <v>291</v>
      </c>
      <c r="AY3" s="1" t="s">
        <v>291</v>
      </c>
      <c r="AZ3" s="3">
        <v>0.64300000000000002</v>
      </c>
      <c r="BD3" s="3">
        <v>0.35699999999999998</v>
      </c>
      <c r="BE3" s="3">
        <v>0.35699999999999998</v>
      </c>
      <c r="BI3" s="3">
        <v>0.64300000000000002</v>
      </c>
      <c r="BJ3" s="1">
        <v>42</v>
      </c>
      <c r="BN3" s="1">
        <v>42</v>
      </c>
      <c r="BO3" s="1" t="s">
        <v>56</v>
      </c>
      <c r="BP3" s="1" t="s">
        <v>292</v>
      </c>
      <c r="BQ3" s="1" t="s">
        <v>402</v>
      </c>
      <c r="BR3" s="1" t="s">
        <v>293</v>
      </c>
      <c r="BS3" s="1" t="s">
        <v>369</v>
      </c>
      <c r="BT3" s="1" t="s">
        <v>294</v>
      </c>
      <c r="BU3" s="1" t="s">
        <v>295</v>
      </c>
      <c r="BV3" s="1" t="s">
        <v>296</v>
      </c>
      <c r="BW3" s="1" t="s">
        <v>381</v>
      </c>
      <c r="BX3" s="1" t="s">
        <v>297</v>
      </c>
      <c r="BY3" s="1" t="s">
        <v>56</v>
      </c>
      <c r="BZ3" s="1" t="s">
        <v>604</v>
      </c>
      <c r="CA3" s="1" t="s">
        <v>393</v>
      </c>
      <c r="CB3" s="1" t="s">
        <v>298</v>
      </c>
      <c r="CC3" s="1" t="s">
        <v>594</v>
      </c>
    </row>
    <row r="4" spans="1:81" ht="252" x14ac:dyDescent="0.25">
      <c r="A4" s="1" t="s">
        <v>549</v>
      </c>
      <c r="B4" s="1">
        <v>2590</v>
      </c>
      <c r="C4" s="1" t="s">
        <v>568</v>
      </c>
      <c r="D4" s="1" t="s">
        <v>578</v>
      </c>
      <c r="E4" s="10">
        <v>45582</v>
      </c>
      <c r="F4" s="1" t="s">
        <v>550</v>
      </c>
      <c r="G4" s="1">
        <v>1</v>
      </c>
      <c r="I4" s="1">
        <v>1</v>
      </c>
      <c r="J4" s="1">
        <v>1</v>
      </c>
      <c r="K4" s="1">
        <f>SUM(G4:J4)</f>
        <v>3</v>
      </c>
      <c r="L4" s="1" t="s">
        <v>54</v>
      </c>
      <c r="M4" s="1" t="s">
        <v>551</v>
      </c>
      <c r="N4" s="1">
        <v>2018</v>
      </c>
      <c r="O4" s="1" t="s">
        <v>103</v>
      </c>
      <c r="P4" s="1">
        <v>1</v>
      </c>
      <c r="Q4" s="1" t="s">
        <v>56</v>
      </c>
      <c r="R4" s="1" t="s">
        <v>56</v>
      </c>
      <c r="S4" s="1" t="s">
        <v>552</v>
      </c>
      <c r="T4" s="1">
        <v>28</v>
      </c>
      <c r="U4" s="1">
        <v>15</v>
      </c>
      <c r="V4" s="1" t="s">
        <v>553</v>
      </c>
      <c r="W4" s="1" t="s">
        <v>554</v>
      </c>
      <c r="X4" s="1" t="s">
        <v>89</v>
      </c>
      <c r="Y4" s="1" t="s">
        <v>463</v>
      </c>
      <c r="Z4" s="1" t="s">
        <v>89</v>
      </c>
      <c r="AA4" s="1" t="s">
        <v>354</v>
      </c>
      <c r="AB4" s="1" t="s">
        <v>56</v>
      </c>
      <c r="AC4" s="1">
        <v>0</v>
      </c>
      <c r="AD4" s="1" t="s">
        <v>56</v>
      </c>
      <c r="AE4" s="1" t="s">
        <v>159</v>
      </c>
      <c r="AF4" s="1" t="s">
        <v>566</v>
      </c>
      <c r="AG4" s="1" t="s">
        <v>555</v>
      </c>
      <c r="AH4" s="1" t="s">
        <v>56</v>
      </c>
      <c r="AI4" s="1">
        <v>55</v>
      </c>
      <c r="AJ4" s="1">
        <v>55</v>
      </c>
      <c r="AK4" s="1">
        <v>55</v>
      </c>
      <c r="AL4" s="1" t="s">
        <v>556</v>
      </c>
      <c r="AM4" s="3">
        <v>0.38190000000000002</v>
      </c>
      <c r="AN4" s="3">
        <v>0.38190000000000002</v>
      </c>
      <c r="AT4" s="1" t="s">
        <v>557</v>
      </c>
      <c r="AY4" s="1" t="s">
        <v>89</v>
      </c>
      <c r="BD4" s="2">
        <v>0</v>
      </c>
      <c r="BI4" s="2">
        <v>1</v>
      </c>
      <c r="BN4" s="1">
        <v>55</v>
      </c>
      <c r="BO4" s="1" t="s">
        <v>558</v>
      </c>
      <c r="BP4" s="1" t="s">
        <v>559</v>
      </c>
      <c r="BQ4" s="1" t="s">
        <v>358</v>
      </c>
      <c r="BR4" s="1" t="s">
        <v>560</v>
      </c>
      <c r="BS4" s="1" t="s">
        <v>369</v>
      </c>
      <c r="BT4" s="1" t="s">
        <v>56</v>
      </c>
      <c r="BU4" s="1" t="s">
        <v>561</v>
      </c>
      <c r="BV4" s="1" t="s">
        <v>638</v>
      </c>
      <c r="BW4" s="1" t="s">
        <v>563</v>
      </c>
      <c r="BX4" s="1" t="s">
        <v>562</v>
      </c>
      <c r="BY4" s="1" t="s">
        <v>56</v>
      </c>
      <c r="BZ4" s="1" t="s">
        <v>605</v>
      </c>
      <c r="CA4" s="1" t="s">
        <v>580</v>
      </c>
      <c r="CB4" s="1" t="s">
        <v>564</v>
      </c>
      <c r="CC4" s="4" t="s">
        <v>595</v>
      </c>
    </row>
    <row r="5" spans="1:81" s="1" customFormat="1" ht="236.25" x14ac:dyDescent="0.25">
      <c r="A5" t="s">
        <v>465</v>
      </c>
      <c r="B5">
        <v>2567</v>
      </c>
      <c r="C5" s="1" t="s">
        <v>568</v>
      </c>
      <c r="D5" s="1" t="s">
        <v>578</v>
      </c>
      <c r="E5" s="10">
        <v>45582</v>
      </c>
      <c r="F5" s="1" t="s">
        <v>469</v>
      </c>
      <c r="G5" s="1">
        <v>1</v>
      </c>
      <c r="K5" s="1">
        <v>1</v>
      </c>
      <c r="L5" t="s">
        <v>162</v>
      </c>
      <c r="M5" s="1" t="s">
        <v>530</v>
      </c>
      <c r="N5">
        <v>2023</v>
      </c>
      <c r="O5" s="1" t="s">
        <v>57</v>
      </c>
      <c r="P5">
        <v>2</v>
      </c>
      <c r="Q5" s="1" t="s">
        <v>58</v>
      </c>
      <c r="R5" t="s">
        <v>56</v>
      </c>
      <c r="S5" s="1" t="s">
        <v>476</v>
      </c>
      <c r="T5" s="1">
        <v>3</v>
      </c>
      <c r="U5" s="1">
        <v>20</v>
      </c>
      <c r="V5" s="1" t="s">
        <v>479</v>
      </c>
      <c r="W5" s="1" t="s">
        <v>531</v>
      </c>
      <c r="X5" s="1">
        <v>6</v>
      </c>
      <c r="Y5" s="1" t="s">
        <v>532</v>
      </c>
      <c r="Z5" s="1" t="s">
        <v>533</v>
      </c>
      <c r="AA5" s="1" t="s">
        <v>350</v>
      </c>
      <c r="AB5" s="1" t="s">
        <v>484</v>
      </c>
      <c r="AC5" s="1">
        <v>1</v>
      </c>
      <c r="AD5" s="1" t="s">
        <v>347</v>
      </c>
      <c r="AE5" s="1" t="s">
        <v>486</v>
      </c>
      <c r="AF5" s="1" t="s">
        <v>359</v>
      </c>
      <c r="AG5" s="1" t="s">
        <v>527</v>
      </c>
      <c r="AH5" s="1" t="s">
        <v>56</v>
      </c>
      <c r="AI5">
        <v>168</v>
      </c>
      <c r="AJ5" s="1">
        <v>163</v>
      </c>
      <c r="AK5" s="1">
        <v>163</v>
      </c>
      <c r="AL5" s="3">
        <v>0.53369999999999995</v>
      </c>
      <c r="AM5" s="3">
        <v>0.46629999999999999</v>
      </c>
      <c r="AN5" s="3">
        <v>0.46629999999999999</v>
      </c>
      <c r="AT5" t="s">
        <v>497</v>
      </c>
      <c r="AY5" t="s">
        <v>499</v>
      </c>
      <c r="AZ5"/>
      <c r="BA5"/>
      <c r="BD5" s="9">
        <v>0.184</v>
      </c>
      <c r="BE5"/>
      <c r="BF5"/>
      <c r="BI5" s="9">
        <v>0.80369999999999997</v>
      </c>
      <c r="BN5">
        <v>163</v>
      </c>
      <c r="BO5" s="1" t="s">
        <v>502</v>
      </c>
      <c r="BP5" s="1" t="s">
        <v>72</v>
      </c>
      <c r="BQ5" s="1" t="s">
        <v>407</v>
      </c>
      <c r="BR5" s="1" t="s">
        <v>366</v>
      </c>
      <c r="BS5" s="1" t="s">
        <v>366</v>
      </c>
      <c r="BT5" t="s">
        <v>56</v>
      </c>
      <c r="BU5" t="s">
        <v>512</v>
      </c>
      <c r="BV5" s="1" t="s">
        <v>515</v>
      </c>
      <c r="BW5" s="1" t="s">
        <v>534</v>
      </c>
      <c r="BX5" s="1" t="s">
        <v>518</v>
      </c>
      <c r="BY5" s="1" t="s">
        <v>520</v>
      </c>
      <c r="BZ5" s="1" t="s">
        <v>606</v>
      </c>
      <c r="CA5" s="1" t="s">
        <v>545</v>
      </c>
      <c r="CB5" s="1" t="s">
        <v>521</v>
      </c>
      <c r="CC5" s="1" t="s">
        <v>596</v>
      </c>
    </row>
    <row r="6" spans="1:81" ht="236.25" x14ac:dyDescent="0.25">
      <c r="A6" s="1" t="s">
        <v>583</v>
      </c>
      <c r="B6" s="1">
        <v>555</v>
      </c>
      <c r="C6" s="1" t="s">
        <v>569</v>
      </c>
      <c r="D6" s="1" t="s">
        <v>578</v>
      </c>
      <c r="E6" s="10">
        <v>44879</v>
      </c>
      <c r="F6" s="1" t="s">
        <v>203</v>
      </c>
      <c r="G6" s="1">
        <v>1</v>
      </c>
      <c r="I6" s="1">
        <v>1</v>
      </c>
      <c r="K6" s="1">
        <f>SUM(G6:J6)</f>
        <v>2</v>
      </c>
      <c r="L6" s="1" t="s">
        <v>162</v>
      </c>
      <c r="M6" s="1" t="s">
        <v>204</v>
      </c>
      <c r="N6" s="1" t="s">
        <v>184</v>
      </c>
      <c r="O6" s="1" t="s">
        <v>57</v>
      </c>
      <c r="P6" s="1">
        <v>3</v>
      </c>
      <c r="Q6" s="1" t="s">
        <v>205</v>
      </c>
      <c r="R6" s="1" t="s">
        <v>56</v>
      </c>
      <c r="S6" s="1" t="s">
        <v>206</v>
      </c>
      <c r="T6" s="1">
        <v>6</v>
      </c>
      <c r="U6" s="1">
        <v>20</v>
      </c>
      <c r="V6" s="1" t="s">
        <v>207</v>
      </c>
      <c r="W6" s="1" t="s">
        <v>208</v>
      </c>
      <c r="X6" s="1" t="s">
        <v>89</v>
      </c>
      <c r="Y6" s="1" t="s">
        <v>336</v>
      </c>
      <c r="Z6" s="1" t="s">
        <v>339</v>
      </c>
      <c r="AA6" s="1" t="s">
        <v>351</v>
      </c>
      <c r="AB6" s="1" t="s">
        <v>209</v>
      </c>
      <c r="AC6" s="1">
        <v>1</v>
      </c>
      <c r="AD6" s="1" t="s">
        <v>347</v>
      </c>
      <c r="AE6" s="1" t="s">
        <v>210</v>
      </c>
      <c r="AF6" s="1" t="s">
        <v>359</v>
      </c>
      <c r="AG6" s="1" t="s">
        <v>211</v>
      </c>
      <c r="AH6" s="1" t="s">
        <v>212</v>
      </c>
      <c r="AI6" s="1">
        <v>109</v>
      </c>
      <c r="AJ6" s="1">
        <v>93</v>
      </c>
      <c r="AK6" s="1">
        <v>93</v>
      </c>
      <c r="AL6" s="1" t="s">
        <v>213</v>
      </c>
      <c r="AM6" s="1" t="s">
        <v>214</v>
      </c>
      <c r="AN6" s="3">
        <v>0.14799999999999999</v>
      </c>
      <c r="AP6" s="1" t="s">
        <v>215</v>
      </c>
      <c r="AQ6" s="1" t="s">
        <v>216</v>
      </c>
      <c r="AR6" s="1" t="s">
        <v>217</v>
      </c>
      <c r="AU6" s="1" t="s">
        <v>218</v>
      </c>
      <c r="AV6" s="1" t="s">
        <v>218</v>
      </c>
      <c r="AW6" s="1" t="s">
        <v>219</v>
      </c>
      <c r="AZ6" s="2">
        <v>0.26</v>
      </c>
      <c r="BA6" s="2">
        <v>0.48</v>
      </c>
      <c r="BB6" s="2">
        <v>0.36</v>
      </c>
      <c r="BE6" s="2">
        <v>0.74</v>
      </c>
      <c r="BF6" s="2">
        <v>0.52</v>
      </c>
      <c r="BG6" s="2">
        <v>0.64</v>
      </c>
      <c r="BJ6" s="1">
        <v>31</v>
      </c>
      <c r="BK6" s="1">
        <v>31</v>
      </c>
      <c r="BL6" s="1">
        <v>31</v>
      </c>
      <c r="BN6" s="1">
        <v>93</v>
      </c>
      <c r="BO6" s="1" t="s">
        <v>220</v>
      </c>
      <c r="BP6" s="1" t="s">
        <v>221</v>
      </c>
      <c r="BQ6" s="1" t="s">
        <v>402</v>
      </c>
      <c r="BR6" s="1" t="s">
        <v>222</v>
      </c>
      <c r="BS6" s="1" t="s">
        <v>371</v>
      </c>
      <c r="BT6" s="1" t="s">
        <v>56</v>
      </c>
      <c r="BU6" s="1" t="s">
        <v>223</v>
      </c>
      <c r="BV6" s="1" t="s">
        <v>224</v>
      </c>
      <c r="BW6" s="1" t="s">
        <v>377</v>
      </c>
      <c r="BX6" s="1" t="s">
        <v>225</v>
      </c>
      <c r="BY6" s="1" t="s">
        <v>226</v>
      </c>
      <c r="BZ6" s="1" t="s">
        <v>607</v>
      </c>
      <c r="CA6" s="1" t="s">
        <v>390</v>
      </c>
      <c r="CB6" s="1" t="s">
        <v>227</v>
      </c>
      <c r="CC6" s="1" t="s">
        <v>228</v>
      </c>
    </row>
    <row r="7" spans="1:81" ht="315" x14ac:dyDescent="0.25">
      <c r="A7" s="1" t="s">
        <v>584</v>
      </c>
      <c r="B7" s="1">
        <v>574</v>
      </c>
      <c r="C7" s="1" t="s">
        <v>569</v>
      </c>
      <c r="D7" s="1" t="s">
        <v>578</v>
      </c>
      <c r="E7" s="10">
        <v>44879</v>
      </c>
      <c r="F7" s="1" t="s">
        <v>308</v>
      </c>
      <c r="G7" s="1">
        <v>1</v>
      </c>
      <c r="I7" s="1">
        <v>1</v>
      </c>
      <c r="K7" s="1">
        <f>SUM(G7:J7)</f>
        <v>2</v>
      </c>
      <c r="L7" s="1" t="s">
        <v>162</v>
      </c>
      <c r="M7" s="1" t="s">
        <v>627</v>
      </c>
      <c r="N7" s="1" t="s">
        <v>184</v>
      </c>
      <c r="O7" s="1" t="s">
        <v>57</v>
      </c>
      <c r="P7" s="1">
        <v>2</v>
      </c>
      <c r="Q7" s="1" t="s">
        <v>185</v>
      </c>
      <c r="R7" s="1" t="s">
        <v>56</v>
      </c>
      <c r="S7" s="1" t="s">
        <v>186</v>
      </c>
      <c r="T7" s="1">
        <v>2</v>
      </c>
      <c r="U7" s="1">
        <v>20</v>
      </c>
      <c r="V7" s="1" t="s">
        <v>187</v>
      </c>
      <c r="W7" s="1" t="s">
        <v>341</v>
      </c>
      <c r="X7" s="1" t="s">
        <v>89</v>
      </c>
      <c r="Y7" s="1" t="s">
        <v>336</v>
      </c>
      <c r="Z7" s="1" t="s">
        <v>339</v>
      </c>
      <c r="AA7" s="1" t="s">
        <v>350</v>
      </c>
      <c r="AB7" s="1" t="s">
        <v>188</v>
      </c>
      <c r="AC7" s="1">
        <v>1</v>
      </c>
      <c r="AD7" s="1" t="s">
        <v>347</v>
      </c>
      <c r="AE7" s="1" t="s">
        <v>410</v>
      </c>
      <c r="AF7" s="1" t="s">
        <v>359</v>
      </c>
      <c r="AG7" s="1" t="s">
        <v>189</v>
      </c>
      <c r="AH7" s="1" t="s">
        <v>56</v>
      </c>
      <c r="AI7" s="1">
        <v>179</v>
      </c>
      <c r="AJ7" s="1">
        <v>70</v>
      </c>
      <c r="AK7" s="1">
        <v>70</v>
      </c>
      <c r="AL7" s="1" t="s">
        <v>190</v>
      </c>
      <c r="AM7" s="1" t="s">
        <v>191</v>
      </c>
      <c r="AN7" s="3">
        <v>0.60899999999999999</v>
      </c>
      <c r="AP7" s="1" t="s">
        <v>192</v>
      </c>
      <c r="AQ7" s="1" t="s">
        <v>193</v>
      </c>
      <c r="AU7" s="1" t="s">
        <v>194</v>
      </c>
      <c r="AV7" s="1" t="s">
        <v>195</v>
      </c>
      <c r="AZ7" s="1">
        <v>0</v>
      </c>
      <c r="BA7" s="1">
        <v>0</v>
      </c>
      <c r="BE7" s="1">
        <v>100</v>
      </c>
      <c r="BF7" s="1">
        <v>100</v>
      </c>
      <c r="BJ7" s="1">
        <v>37</v>
      </c>
      <c r="BK7" s="1">
        <v>33</v>
      </c>
      <c r="BO7" s="1" t="s">
        <v>196</v>
      </c>
      <c r="BP7" s="1" t="s">
        <v>197</v>
      </c>
      <c r="BQ7" s="1" t="s">
        <v>402</v>
      </c>
      <c r="BR7" s="1" t="s">
        <v>198</v>
      </c>
      <c r="BS7" s="1" t="s">
        <v>370</v>
      </c>
      <c r="BT7" s="1" t="s">
        <v>56</v>
      </c>
      <c r="BU7" s="1" t="s">
        <v>199</v>
      </c>
      <c r="BV7" s="1" t="s">
        <v>639</v>
      </c>
      <c r="BW7" s="1" t="s">
        <v>372</v>
      </c>
      <c r="BX7" s="1" t="s">
        <v>56</v>
      </c>
      <c r="BY7" s="1" t="s">
        <v>200</v>
      </c>
      <c r="BZ7" s="1" t="s">
        <v>608</v>
      </c>
      <c r="CA7" s="1" t="s">
        <v>389</v>
      </c>
      <c r="CB7" s="1" t="s">
        <v>201</v>
      </c>
      <c r="CC7" s="1" t="s">
        <v>202</v>
      </c>
    </row>
    <row r="8" spans="1:81" ht="267.75" x14ac:dyDescent="0.25">
      <c r="A8" t="s">
        <v>464</v>
      </c>
      <c r="B8">
        <v>2584</v>
      </c>
      <c r="C8" s="1" t="s">
        <v>568</v>
      </c>
      <c r="D8" s="1" t="s">
        <v>578</v>
      </c>
      <c r="E8" s="10">
        <v>45582</v>
      </c>
      <c r="F8" s="1" t="s">
        <v>468</v>
      </c>
      <c r="G8" s="1">
        <v>1</v>
      </c>
      <c r="K8" s="1">
        <v>1</v>
      </c>
      <c r="L8" t="s">
        <v>310</v>
      </c>
      <c r="M8" s="1" t="s">
        <v>523</v>
      </c>
      <c r="N8" t="s">
        <v>473</v>
      </c>
      <c r="O8" s="1" t="s">
        <v>474</v>
      </c>
      <c r="P8">
        <v>1</v>
      </c>
      <c r="Q8" s="1" t="s">
        <v>631</v>
      </c>
      <c r="R8" t="s">
        <v>56</v>
      </c>
      <c r="S8" s="1" t="s">
        <v>475</v>
      </c>
      <c r="T8" s="1">
        <v>1</v>
      </c>
      <c r="U8" s="1">
        <v>30</v>
      </c>
      <c r="V8" s="1" t="s">
        <v>478</v>
      </c>
      <c r="W8" s="1" t="s">
        <v>481</v>
      </c>
      <c r="X8" s="1" t="s">
        <v>89</v>
      </c>
      <c r="Y8" s="1" t="s">
        <v>463</v>
      </c>
      <c r="Z8" s="1" t="s">
        <v>89</v>
      </c>
      <c r="AA8" s="1" t="s">
        <v>354</v>
      </c>
      <c r="AB8" s="1" t="s">
        <v>56</v>
      </c>
      <c r="AC8" s="1">
        <v>0</v>
      </c>
      <c r="AD8" s="1" t="s">
        <v>56</v>
      </c>
      <c r="AE8" s="1" t="s">
        <v>524</v>
      </c>
      <c r="AF8" s="1" t="s">
        <v>566</v>
      </c>
      <c r="AG8" s="1" t="s">
        <v>489</v>
      </c>
      <c r="AH8" s="1" t="s">
        <v>492</v>
      </c>
      <c r="AI8">
        <v>62</v>
      </c>
      <c r="AJ8" s="1" t="s">
        <v>494</v>
      </c>
      <c r="AK8" s="1">
        <v>13</v>
      </c>
      <c r="AL8" s="1" t="s">
        <v>495</v>
      </c>
      <c r="AM8" s="1" t="s">
        <v>496</v>
      </c>
      <c r="AN8" s="3">
        <v>9.7000000000000003E-2</v>
      </c>
      <c r="AT8"/>
      <c r="AY8"/>
      <c r="AZ8"/>
      <c r="BA8"/>
      <c r="BD8"/>
      <c r="BE8"/>
      <c r="BF8"/>
      <c r="BI8"/>
      <c r="BN8">
        <v>13</v>
      </c>
      <c r="BO8" s="1" t="s">
        <v>501</v>
      </c>
      <c r="BP8" s="1" t="s">
        <v>504</v>
      </c>
      <c r="BQ8" s="1" t="s">
        <v>402</v>
      </c>
      <c r="BR8" s="1" t="s">
        <v>507</v>
      </c>
      <c r="BS8" s="1" t="s">
        <v>369</v>
      </c>
      <c r="BT8" t="s">
        <v>56</v>
      </c>
      <c r="BU8" t="s">
        <v>511</v>
      </c>
      <c r="BV8" s="1" t="s">
        <v>525</v>
      </c>
      <c r="BW8" s="1" t="s">
        <v>526</v>
      </c>
      <c r="BX8" s="1" t="s">
        <v>517</v>
      </c>
      <c r="BY8" s="1" t="s">
        <v>56</v>
      </c>
      <c r="BZ8" s="1" t="s">
        <v>529</v>
      </c>
      <c r="CA8" s="1" t="s">
        <v>544</v>
      </c>
      <c r="CB8" s="1" t="s">
        <v>535</v>
      </c>
      <c r="CC8" s="1" t="s">
        <v>599</v>
      </c>
    </row>
    <row r="9" spans="1:81" ht="409.5" x14ac:dyDescent="0.25">
      <c r="A9" t="s">
        <v>467</v>
      </c>
      <c r="B9">
        <v>2560</v>
      </c>
      <c r="C9" s="1" t="s">
        <v>568</v>
      </c>
      <c r="D9" s="1" t="s">
        <v>578</v>
      </c>
      <c r="E9" s="10">
        <v>45581</v>
      </c>
      <c r="F9" s="1" t="s">
        <v>471</v>
      </c>
      <c r="G9" s="1">
        <v>1</v>
      </c>
      <c r="K9" s="1">
        <v>1</v>
      </c>
      <c r="L9" t="s">
        <v>54</v>
      </c>
      <c r="M9" s="1" t="s">
        <v>472</v>
      </c>
      <c r="N9">
        <v>2022</v>
      </c>
      <c r="O9" s="1" t="s">
        <v>57</v>
      </c>
      <c r="P9">
        <v>2</v>
      </c>
      <c r="Q9" s="1" t="s">
        <v>632</v>
      </c>
      <c r="R9" t="s">
        <v>56</v>
      </c>
      <c r="S9" s="1" t="s">
        <v>477</v>
      </c>
      <c r="T9" s="1">
        <v>5</v>
      </c>
      <c r="U9" s="1">
        <v>50</v>
      </c>
      <c r="V9" s="1" t="s">
        <v>480</v>
      </c>
      <c r="W9" s="1" t="s">
        <v>540</v>
      </c>
      <c r="X9" s="1" t="s">
        <v>89</v>
      </c>
      <c r="Y9" s="1" t="s">
        <v>336</v>
      </c>
      <c r="Z9" s="1" t="s">
        <v>339</v>
      </c>
      <c r="AA9" s="1" t="s">
        <v>354</v>
      </c>
      <c r="AB9" s="1" t="s">
        <v>541</v>
      </c>
      <c r="AC9" s="1">
        <v>1</v>
      </c>
      <c r="AD9" s="1" t="s">
        <v>542</v>
      </c>
      <c r="AE9" s="1" t="s">
        <v>488</v>
      </c>
      <c r="AF9" s="1" t="s">
        <v>488</v>
      </c>
      <c r="AG9" s="1" t="s">
        <v>491</v>
      </c>
      <c r="AH9" s="1" t="s">
        <v>493</v>
      </c>
      <c r="AI9">
        <v>81</v>
      </c>
      <c r="AJ9" s="1">
        <v>32</v>
      </c>
      <c r="AK9" s="1">
        <v>32</v>
      </c>
      <c r="AL9" s="3">
        <v>0.39500000000000002</v>
      </c>
      <c r="AM9" s="3">
        <v>0.60499999999999998</v>
      </c>
      <c r="AN9" s="3">
        <v>0.60499999999999998</v>
      </c>
      <c r="AT9" t="s">
        <v>498</v>
      </c>
      <c r="AY9"/>
      <c r="AZ9" s="9">
        <v>7.2999999999999995E-2</v>
      </c>
      <c r="BA9" s="9">
        <v>0.23100000000000001</v>
      </c>
      <c r="BD9" s="9">
        <v>0.123</v>
      </c>
      <c r="BE9" s="9">
        <v>0.92700000000000005</v>
      </c>
      <c r="BF9" s="9">
        <v>0.76900000000000002</v>
      </c>
      <c r="BI9" s="9">
        <v>0.85599999999999998</v>
      </c>
      <c r="BN9">
        <v>81</v>
      </c>
      <c r="BO9" s="1" t="s">
        <v>503</v>
      </c>
      <c r="BP9" s="1" t="s">
        <v>506</v>
      </c>
      <c r="BQ9" s="1" t="s">
        <v>402</v>
      </c>
      <c r="BR9" s="1" t="s">
        <v>509</v>
      </c>
      <c r="BS9" s="1" t="s">
        <v>368</v>
      </c>
      <c r="BT9" t="s">
        <v>56</v>
      </c>
      <c r="BU9" s="1" t="s">
        <v>514</v>
      </c>
      <c r="BV9" s="1" t="s">
        <v>516</v>
      </c>
      <c r="BW9" s="1" t="s">
        <v>543</v>
      </c>
      <c r="BX9" s="1" t="s">
        <v>519</v>
      </c>
      <c r="BY9" s="1" t="s">
        <v>56</v>
      </c>
      <c r="BZ9" s="1" t="s">
        <v>547</v>
      </c>
      <c r="CA9" s="1" t="s">
        <v>548</v>
      </c>
      <c r="CB9" s="1" t="s">
        <v>620</v>
      </c>
      <c r="CC9" s="1" t="s">
        <v>598</v>
      </c>
    </row>
    <row r="10" spans="1:81" ht="157.5" x14ac:dyDescent="0.25">
      <c r="A10" s="1" t="s">
        <v>139</v>
      </c>
      <c r="B10" s="1">
        <v>1754</v>
      </c>
      <c r="C10" s="1" t="s">
        <v>568</v>
      </c>
      <c r="D10" s="1" t="s">
        <v>578</v>
      </c>
      <c r="E10" s="10">
        <v>44879</v>
      </c>
      <c r="F10" s="1" t="s">
        <v>140</v>
      </c>
      <c r="H10" s="1">
        <v>1</v>
      </c>
      <c r="K10" s="1">
        <f t="shared" ref="K10:K18" si="0">SUM(G10:J10)</f>
        <v>1</v>
      </c>
      <c r="L10" s="1" t="s">
        <v>54</v>
      </c>
      <c r="M10" s="1" t="s">
        <v>141</v>
      </c>
      <c r="N10" s="1">
        <v>2021</v>
      </c>
      <c r="O10" s="1" t="s">
        <v>103</v>
      </c>
      <c r="P10" s="1">
        <v>1</v>
      </c>
      <c r="Q10" s="1" t="s">
        <v>142</v>
      </c>
      <c r="R10" s="1" t="s">
        <v>56</v>
      </c>
      <c r="S10" s="1" t="s">
        <v>143</v>
      </c>
      <c r="T10" s="1">
        <v>3</v>
      </c>
      <c r="U10" s="1" t="s">
        <v>331</v>
      </c>
      <c r="V10" s="1" t="s">
        <v>144</v>
      </c>
      <c r="W10" s="1" t="s">
        <v>145</v>
      </c>
      <c r="X10" s="1" t="s">
        <v>89</v>
      </c>
      <c r="Y10" s="1" t="s">
        <v>463</v>
      </c>
      <c r="Z10" s="1" t="s">
        <v>89</v>
      </c>
      <c r="AA10" s="1" t="s">
        <v>354</v>
      </c>
      <c r="AB10" s="1" t="s">
        <v>56</v>
      </c>
      <c r="AC10" s="1">
        <v>0</v>
      </c>
      <c r="AD10" s="1" t="s">
        <v>56</v>
      </c>
      <c r="AE10" s="1" t="s">
        <v>146</v>
      </c>
      <c r="AF10" s="1" t="s">
        <v>488</v>
      </c>
      <c r="AG10" s="1" t="s">
        <v>147</v>
      </c>
      <c r="AH10" s="1" t="s">
        <v>148</v>
      </c>
      <c r="AI10" s="1">
        <v>30</v>
      </c>
      <c r="AJ10" s="1">
        <v>30</v>
      </c>
      <c r="AK10" s="1">
        <v>30</v>
      </c>
      <c r="AL10" s="1" t="s">
        <v>149</v>
      </c>
      <c r="AM10" s="1" t="s">
        <v>150</v>
      </c>
      <c r="AN10" s="3">
        <v>0.76700000000000002</v>
      </c>
      <c r="AP10" s="1" t="s">
        <v>89</v>
      </c>
      <c r="AU10" s="1" t="s">
        <v>89</v>
      </c>
      <c r="AZ10" s="3">
        <v>6.7000000000000004E-2</v>
      </c>
      <c r="BE10" s="3">
        <v>0.93300000000000005</v>
      </c>
      <c r="BJ10" s="1">
        <v>30</v>
      </c>
      <c r="BO10" s="1" t="s">
        <v>151</v>
      </c>
      <c r="BP10" s="1" t="s">
        <v>152</v>
      </c>
      <c r="BQ10" s="1" t="s">
        <v>403</v>
      </c>
      <c r="BR10" s="1" t="s">
        <v>153</v>
      </c>
      <c r="BS10" s="1" t="s">
        <v>368</v>
      </c>
      <c r="BT10" s="1" t="s">
        <v>56</v>
      </c>
      <c r="BU10" s="1" t="s">
        <v>154</v>
      </c>
      <c r="BV10" s="1" t="s">
        <v>155</v>
      </c>
      <c r="BW10" s="1" t="s">
        <v>375</v>
      </c>
      <c r="BX10" s="1" t="s">
        <v>156</v>
      </c>
      <c r="BY10" s="1" t="s">
        <v>56</v>
      </c>
      <c r="BZ10" s="1" t="s">
        <v>649</v>
      </c>
      <c r="CA10" s="1" t="s">
        <v>581</v>
      </c>
      <c r="CB10" s="1" t="s">
        <v>157</v>
      </c>
      <c r="CC10" s="1" t="s">
        <v>158</v>
      </c>
    </row>
    <row r="11" spans="1:81" s="1" customFormat="1" ht="299.25" x14ac:dyDescent="0.25">
      <c r="A11" s="1" t="s">
        <v>264</v>
      </c>
      <c r="B11" s="1">
        <v>86</v>
      </c>
      <c r="C11" s="1" t="s">
        <v>568</v>
      </c>
      <c r="D11" s="1" t="s">
        <v>578</v>
      </c>
      <c r="E11" s="10">
        <v>44879</v>
      </c>
      <c r="F11" s="1" t="s">
        <v>265</v>
      </c>
      <c r="H11" s="1">
        <v>1</v>
      </c>
      <c r="K11" s="1">
        <f t="shared" si="0"/>
        <v>1</v>
      </c>
      <c r="L11" s="1" t="s">
        <v>54</v>
      </c>
      <c r="M11" s="1" t="s">
        <v>628</v>
      </c>
      <c r="N11" s="1" t="s">
        <v>182</v>
      </c>
      <c r="O11" s="1" t="s">
        <v>266</v>
      </c>
      <c r="P11" s="1">
        <v>1</v>
      </c>
      <c r="Q11" s="1" t="s">
        <v>267</v>
      </c>
      <c r="R11" s="1" t="s">
        <v>268</v>
      </c>
      <c r="S11" s="1" t="s">
        <v>269</v>
      </c>
      <c r="T11" s="1" t="s">
        <v>89</v>
      </c>
      <c r="U11" s="1" t="s">
        <v>89</v>
      </c>
      <c r="V11" s="1" t="s">
        <v>270</v>
      </c>
      <c r="W11" s="1" t="s">
        <v>411</v>
      </c>
      <c r="X11" s="1" t="s">
        <v>89</v>
      </c>
      <c r="Y11" s="1" t="s">
        <v>400</v>
      </c>
      <c r="Z11" s="1" t="s">
        <v>565</v>
      </c>
      <c r="AA11" s="1" t="s">
        <v>354</v>
      </c>
      <c r="AB11" s="1" t="s">
        <v>56</v>
      </c>
      <c r="AC11" s="1">
        <v>0</v>
      </c>
      <c r="AD11" s="1" t="s">
        <v>56</v>
      </c>
      <c r="AE11" s="1" t="s">
        <v>271</v>
      </c>
      <c r="AF11" s="1" t="s">
        <v>359</v>
      </c>
      <c r="AG11" s="1" t="s">
        <v>272</v>
      </c>
      <c r="AH11" s="1" t="s">
        <v>148</v>
      </c>
      <c r="AI11" s="1">
        <v>91</v>
      </c>
      <c r="AJ11" s="1">
        <v>53</v>
      </c>
      <c r="AK11" s="1">
        <v>53</v>
      </c>
      <c r="AL11" s="1" t="s">
        <v>273</v>
      </c>
      <c r="AM11" s="1" t="s">
        <v>274</v>
      </c>
      <c r="AN11" s="3">
        <v>0.41699999999999998</v>
      </c>
      <c r="AP11" s="1" t="s">
        <v>257</v>
      </c>
      <c r="AU11" s="1" t="s">
        <v>257</v>
      </c>
      <c r="AZ11" s="3">
        <v>0.189</v>
      </c>
      <c r="BE11" s="3">
        <v>0.81100000000000005</v>
      </c>
      <c r="BJ11" s="1">
        <v>53</v>
      </c>
      <c r="BO11" s="1" t="s">
        <v>275</v>
      </c>
      <c r="BP11" s="1" t="s">
        <v>276</v>
      </c>
      <c r="BQ11" s="1" t="s">
        <v>404</v>
      </c>
      <c r="BR11" s="1" t="s">
        <v>242</v>
      </c>
      <c r="BS11" s="1" t="s">
        <v>368</v>
      </c>
      <c r="BT11" s="1" t="s">
        <v>277</v>
      </c>
      <c r="BU11" s="1" t="s">
        <v>278</v>
      </c>
      <c r="BV11" s="1" t="s">
        <v>640</v>
      </c>
      <c r="BW11" s="1" t="s">
        <v>380</v>
      </c>
      <c r="BX11" s="1" t="s">
        <v>641</v>
      </c>
      <c r="BY11" s="1" t="s">
        <v>56</v>
      </c>
      <c r="BZ11" s="1" t="s">
        <v>609</v>
      </c>
      <c r="CA11" s="1" t="s">
        <v>392</v>
      </c>
      <c r="CB11" s="1" t="s">
        <v>621</v>
      </c>
      <c r="CC11" s="4" t="s">
        <v>600</v>
      </c>
    </row>
    <row r="12" spans="1:81" ht="299.25" x14ac:dyDescent="0.25">
      <c r="A12" s="1" t="s">
        <v>247</v>
      </c>
      <c r="B12" s="1">
        <v>93</v>
      </c>
      <c r="C12" s="1" t="s">
        <v>569</v>
      </c>
      <c r="D12" s="1" t="s">
        <v>578</v>
      </c>
      <c r="E12" s="10">
        <v>44879</v>
      </c>
      <c r="F12" s="1" t="s">
        <v>248</v>
      </c>
      <c r="G12" s="1">
        <v>1</v>
      </c>
      <c r="K12" s="1">
        <f t="shared" si="0"/>
        <v>1</v>
      </c>
      <c r="L12" s="1" t="s">
        <v>100</v>
      </c>
      <c r="M12" s="1" t="s">
        <v>249</v>
      </c>
      <c r="N12" s="1" t="s">
        <v>182</v>
      </c>
      <c r="O12" s="1" t="s">
        <v>103</v>
      </c>
      <c r="P12" s="1">
        <v>1</v>
      </c>
      <c r="Q12" s="1" t="s">
        <v>56</v>
      </c>
      <c r="R12" s="1" t="s">
        <v>250</v>
      </c>
      <c r="S12" s="1" t="s">
        <v>251</v>
      </c>
      <c r="T12" s="1">
        <v>1</v>
      </c>
      <c r="U12" s="1">
        <v>15</v>
      </c>
      <c r="V12" s="1" t="s">
        <v>252</v>
      </c>
      <c r="W12" s="1" t="s">
        <v>344</v>
      </c>
      <c r="X12" s="1">
        <v>2</v>
      </c>
      <c r="Y12" s="1" t="s">
        <v>463</v>
      </c>
      <c r="Z12" s="1" t="s">
        <v>340</v>
      </c>
      <c r="AA12" s="1" t="s">
        <v>354</v>
      </c>
      <c r="AB12" s="1" t="s">
        <v>56</v>
      </c>
      <c r="AC12" s="1">
        <v>0</v>
      </c>
      <c r="AD12" s="1" t="s">
        <v>56</v>
      </c>
      <c r="AE12" s="1" t="s">
        <v>253</v>
      </c>
      <c r="AF12" s="1" t="s">
        <v>357</v>
      </c>
      <c r="AG12" s="1" t="s">
        <v>148</v>
      </c>
      <c r="AH12" s="1" t="s">
        <v>148</v>
      </c>
      <c r="AI12" s="1">
        <v>145</v>
      </c>
      <c r="AJ12" s="1" t="s">
        <v>254</v>
      </c>
      <c r="AK12" s="1">
        <v>145</v>
      </c>
      <c r="AL12" s="1" t="s">
        <v>255</v>
      </c>
      <c r="AM12" s="1" t="s">
        <v>256</v>
      </c>
      <c r="AN12" s="3">
        <v>0.51</v>
      </c>
      <c r="AT12" s="1" t="s">
        <v>257</v>
      </c>
      <c r="AY12" s="1" t="s">
        <v>258</v>
      </c>
      <c r="BD12" s="3">
        <v>0.36299999999999999</v>
      </c>
      <c r="BI12" s="1" t="s">
        <v>259</v>
      </c>
      <c r="BN12" s="1">
        <v>146</v>
      </c>
      <c r="BO12" s="1" t="s">
        <v>260</v>
      </c>
      <c r="BP12" s="1" t="s">
        <v>261</v>
      </c>
      <c r="BQ12" s="1" t="s">
        <v>402</v>
      </c>
      <c r="BR12" s="1" t="s">
        <v>148</v>
      </c>
      <c r="BS12" s="1" t="s">
        <v>368</v>
      </c>
      <c r="BT12" s="1" t="s">
        <v>56</v>
      </c>
      <c r="BU12" s="1" t="s">
        <v>262</v>
      </c>
      <c r="BV12" s="1" t="s">
        <v>642</v>
      </c>
      <c r="BW12" s="1" t="s">
        <v>379</v>
      </c>
      <c r="BX12" s="1" t="s">
        <v>118</v>
      </c>
      <c r="BY12" s="1" t="s">
        <v>56</v>
      </c>
      <c r="BZ12" s="1" t="s">
        <v>610</v>
      </c>
      <c r="CA12" s="1" t="s">
        <v>391</v>
      </c>
      <c r="CB12" s="1" t="s">
        <v>622</v>
      </c>
      <c r="CC12" s="1" t="s">
        <v>263</v>
      </c>
    </row>
    <row r="13" spans="1:81" s="1" customFormat="1" ht="252" x14ac:dyDescent="0.25">
      <c r="A13" s="1" t="s">
        <v>582</v>
      </c>
      <c r="B13" s="1">
        <v>2276</v>
      </c>
      <c r="C13" s="1" t="s">
        <v>568</v>
      </c>
      <c r="D13" s="1" t="s">
        <v>578</v>
      </c>
      <c r="E13" s="10">
        <v>45040</v>
      </c>
      <c r="F13" s="1" t="s">
        <v>414</v>
      </c>
      <c r="H13" s="1">
        <v>1</v>
      </c>
      <c r="I13" s="1">
        <v>1</v>
      </c>
      <c r="K13" s="1">
        <f t="shared" si="0"/>
        <v>2</v>
      </c>
      <c r="L13" s="1" t="s">
        <v>162</v>
      </c>
      <c r="M13" s="1" t="s">
        <v>416</v>
      </c>
      <c r="N13" s="1">
        <v>2017</v>
      </c>
      <c r="O13" s="1" t="s">
        <v>57</v>
      </c>
      <c r="P13" s="1">
        <v>2</v>
      </c>
      <c r="Q13" s="1" t="s">
        <v>58</v>
      </c>
      <c r="R13" s="1" t="s">
        <v>418</v>
      </c>
      <c r="S13" s="1" t="s">
        <v>420</v>
      </c>
      <c r="T13" s="1">
        <v>6</v>
      </c>
      <c r="U13" s="1" t="s">
        <v>456</v>
      </c>
      <c r="V13" s="1" t="s">
        <v>422</v>
      </c>
      <c r="W13" s="1" t="s">
        <v>423</v>
      </c>
      <c r="X13" s="1">
        <v>1</v>
      </c>
      <c r="Y13" s="1" t="s">
        <v>463</v>
      </c>
      <c r="Z13" s="1" t="s">
        <v>339</v>
      </c>
      <c r="AA13" s="1" t="s">
        <v>350</v>
      </c>
      <c r="AB13" s="1" t="s">
        <v>424</v>
      </c>
      <c r="AC13" s="1">
        <v>1</v>
      </c>
      <c r="AD13" s="1" t="s">
        <v>346</v>
      </c>
      <c r="AE13" s="1" t="s">
        <v>426</v>
      </c>
      <c r="AF13" s="1" t="s">
        <v>358</v>
      </c>
      <c r="AG13" s="1" t="s">
        <v>428</v>
      </c>
      <c r="AH13" s="1" t="s">
        <v>429</v>
      </c>
      <c r="AI13" s="1">
        <v>124</v>
      </c>
      <c r="AJ13" s="1" t="s">
        <v>430</v>
      </c>
      <c r="AK13" s="1">
        <v>124</v>
      </c>
      <c r="AL13" s="1" t="s">
        <v>432</v>
      </c>
      <c r="AM13" s="1" t="s">
        <v>433</v>
      </c>
      <c r="AN13" s="3">
        <v>0.83899999999999997</v>
      </c>
      <c r="AT13" s="1" t="s">
        <v>435</v>
      </c>
      <c r="AY13" s="1" t="s">
        <v>90</v>
      </c>
      <c r="BD13" s="2">
        <v>0.1</v>
      </c>
      <c r="BI13" s="2">
        <v>0.9</v>
      </c>
      <c r="BN13" s="1">
        <v>124</v>
      </c>
      <c r="BO13" s="1" t="s">
        <v>440</v>
      </c>
      <c r="BP13" s="1" t="s">
        <v>441</v>
      </c>
      <c r="BQ13" s="1" t="s">
        <v>402</v>
      </c>
      <c r="BR13" s="1" t="s">
        <v>442</v>
      </c>
      <c r="BS13" s="1" t="s">
        <v>367</v>
      </c>
      <c r="BT13" s="1" t="s">
        <v>444</v>
      </c>
      <c r="BU13" s="1" t="s">
        <v>446</v>
      </c>
      <c r="BV13" s="1" t="s">
        <v>448</v>
      </c>
      <c r="BW13" s="1" t="s">
        <v>460</v>
      </c>
      <c r="BY13" s="1" t="s">
        <v>449</v>
      </c>
      <c r="BZ13" s="1" t="s">
        <v>450</v>
      </c>
      <c r="CA13" s="1" t="s">
        <v>461</v>
      </c>
      <c r="CB13" s="1" t="s">
        <v>451</v>
      </c>
      <c r="CC13" s="1" t="s">
        <v>453</v>
      </c>
    </row>
    <row r="14" spans="1:81" s="1" customFormat="1" ht="252" x14ac:dyDescent="0.25">
      <c r="A14" s="1" t="s">
        <v>412</v>
      </c>
      <c r="B14" s="1">
        <v>2499</v>
      </c>
      <c r="C14" s="1" t="s">
        <v>568</v>
      </c>
      <c r="D14" s="1" t="s">
        <v>578</v>
      </c>
      <c r="E14" s="10">
        <v>45040</v>
      </c>
      <c r="F14" s="1" t="s">
        <v>413</v>
      </c>
      <c r="G14" s="1">
        <v>1</v>
      </c>
      <c r="K14" s="1">
        <f t="shared" si="0"/>
        <v>1</v>
      </c>
      <c r="L14" s="1" t="s">
        <v>54</v>
      </c>
      <c r="M14" s="1" t="s">
        <v>415</v>
      </c>
      <c r="N14" s="1">
        <v>2021</v>
      </c>
      <c r="O14" s="1" t="s">
        <v>103</v>
      </c>
      <c r="P14" s="1">
        <v>1</v>
      </c>
      <c r="Q14" s="1" t="s">
        <v>56</v>
      </c>
      <c r="R14" s="1" t="s">
        <v>417</v>
      </c>
      <c r="S14" s="1" t="s">
        <v>419</v>
      </c>
      <c r="T14" s="1">
        <v>5</v>
      </c>
      <c r="U14" s="1" t="s">
        <v>455</v>
      </c>
      <c r="V14" s="1" t="s">
        <v>421</v>
      </c>
      <c r="W14" s="1" t="s">
        <v>454</v>
      </c>
      <c r="X14" s="1" t="s">
        <v>89</v>
      </c>
      <c r="Y14" s="1" t="s">
        <v>463</v>
      </c>
      <c r="Z14" s="1" t="s">
        <v>402</v>
      </c>
      <c r="AA14" s="1" t="s">
        <v>89</v>
      </c>
      <c r="AB14" s="1" t="s">
        <v>56</v>
      </c>
      <c r="AC14" s="1">
        <v>0</v>
      </c>
      <c r="AD14" s="1" t="s">
        <v>56</v>
      </c>
      <c r="AE14" s="1" t="s">
        <v>425</v>
      </c>
      <c r="AF14" s="1" t="s">
        <v>488</v>
      </c>
      <c r="AG14" s="1" t="s">
        <v>427</v>
      </c>
      <c r="AH14" s="1" t="s">
        <v>148</v>
      </c>
      <c r="AI14" s="1">
        <v>236</v>
      </c>
      <c r="AJ14" s="1">
        <v>121</v>
      </c>
      <c r="AK14" s="1">
        <v>121</v>
      </c>
      <c r="AL14" s="1" t="s">
        <v>431</v>
      </c>
      <c r="AM14" s="8">
        <v>0.48799999999999999</v>
      </c>
      <c r="AN14" s="8">
        <v>0.48799999999999999</v>
      </c>
      <c r="AT14" s="1" t="s">
        <v>434</v>
      </c>
      <c r="AY14" s="1" t="s">
        <v>436</v>
      </c>
      <c r="BD14" s="1" t="s">
        <v>437</v>
      </c>
      <c r="BI14" s="1" t="s">
        <v>438</v>
      </c>
      <c r="BN14" s="1">
        <v>121</v>
      </c>
      <c r="BO14" s="1" t="s">
        <v>439</v>
      </c>
      <c r="BP14" s="1" t="s">
        <v>72</v>
      </c>
      <c r="BQ14" s="1" t="s">
        <v>407</v>
      </c>
      <c r="BR14" s="1" t="s">
        <v>242</v>
      </c>
      <c r="BS14" s="1" t="s">
        <v>368</v>
      </c>
      <c r="BT14" s="1" t="s">
        <v>443</v>
      </c>
      <c r="BU14" s="1" t="s">
        <v>445</v>
      </c>
      <c r="BV14" s="1" t="s">
        <v>447</v>
      </c>
      <c r="BW14" s="1" t="s">
        <v>457</v>
      </c>
      <c r="BY14" s="1" t="s">
        <v>56</v>
      </c>
      <c r="BZ14" s="1" t="s">
        <v>611</v>
      </c>
      <c r="CA14" s="1" t="s">
        <v>458</v>
      </c>
      <c r="CB14" s="1" t="s">
        <v>623</v>
      </c>
      <c r="CC14" s="1" t="s">
        <v>452</v>
      </c>
    </row>
    <row r="15" spans="1:81" ht="330.75" x14ac:dyDescent="0.25">
      <c r="A15" s="1" t="s">
        <v>160</v>
      </c>
      <c r="B15" s="1">
        <v>704</v>
      </c>
      <c r="C15" s="1" t="s">
        <v>568</v>
      </c>
      <c r="D15" s="1" t="s">
        <v>578</v>
      </c>
      <c r="E15" s="10">
        <v>44883</v>
      </c>
      <c r="F15" s="1" t="s">
        <v>161</v>
      </c>
      <c r="G15" s="1">
        <v>1</v>
      </c>
      <c r="K15" s="1">
        <f t="shared" si="0"/>
        <v>1</v>
      </c>
      <c r="L15" s="1" t="s">
        <v>162</v>
      </c>
      <c r="M15" s="1" t="s">
        <v>163</v>
      </c>
      <c r="N15" s="1" t="s">
        <v>182</v>
      </c>
      <c r="O15" s="1" t="s">
        <v>57</v>
      </c>
      <c r="P15" s="1">
        <v>2</v>
      </c>
      <c r="Q15" s="1" t="s">
        <v>164</v>
      </c>
      <c r="R15" s="1" t="s">
        <v>56</v>
      </c>
      <c r="S15" s="1" t="s">
        <v>165</v>
      </c>
      <c r="T15" s="1">
        <v>7</v>
      </c>
      <c r="U15" s="1" t="s">
        <v>332</v>
      </c>
      <c r="V15" s="1" t="s">
        <v>166</v>
      </c>
      <c r="W15" s="1" t="s">
        <v>337</v>
      </c>
      <c r="X15" s="5">
        <v>2</v>
      </c>
      <c r="Y15" s="1" t="s">
        <v>463</v>
      </c>
      <c r="Z15" s="1" t="s">
        <v>340</v>
      </c>
      <c r="AA15" s="1" t="s">
        <v>462</v>
      </c>
      <c r="AB15" s="1" t="s">
        <v>167</v>
      </c>
      <c r="AC15" s="1">
        <v>1</v>
      </c>
      <c r="AD15" s="1" t="s">
        <v>346</v>
      </c>
      <c r="AE15" s="1" t="s">
        <v>168</v>
      </c>
      <c r="AF15" s="1" t="s">
        <v>566</v>
      </c>
      <c r="AG15" s="1" t="s">
        <v>169</v>
      </c>
      <c r="AH15" s="1" t="s">
        <v>170</v>
      </c>
      <c r="AI15" s="1">
        <v>139</v>
      </c>
      <c r="AJ15" s="1" t="s">
        <v>171</v>
      </c>
      <c r="AK15" s="1">
        <v>139</v>
      </c>
      <c r="AL15" s="1" t="s">
        <v>172</v>
      </c>
      <c r="AM15" s="1" t="s">
        <v>173</v>
      </c>
      <c r="AN15" s="3">
        <v>0.28100000000000003</v>
      </c>
      <c r="AP15" s="1" t="s">
        <v>174</v>
      </c>
      <c r="AQ15" s="1" t="s">
        <v>175</v>
      </c>
      <c r="AT15" s="1" t="s">
        <v>176</v>
      </c>
      <c r="AU15" s="1" t="s">
        <v>89</v>
      </c>
      <c r="AV15" s="1" t="s">
        <v>89</v>
      </c>
      <c r="AY15" s="1" t="s">
        <v>89</v>
      </c>
      <c r="AZ15" s="3">
        <v>5.6000000000000001E-2</v>
      </c>
      <c r="BA15" s="3">
        <v>7.5999999999999998E-2</v>
      </c>
      <c r="BD15" s="3">
        <v>6.5000000000000002E-2</v>
      </c>
      <c r="BE15" s="3">
        <v>0.93200000000000005</v>
      </c>
      <c r="BF15" s="3">
        <v>0.92400000000000004</v>
      </c>
      <c r="BI15" s="3">
        <v>0.92800000000000005</v>
      </c>
      <c r="BJ15" s="1">
        <v>73</v>
      </c>
      <c r="BK15" s="1">
        <v>66</v>
      </c>
      <c r="BN15" s="1">
        <v>139</v>
      </c>
      <c r="BO15" s="1" t="s">
        <v>177</v>
      </c>
      <c r="BP15" s="1" t="s">
        <v>178</v>
      </c>
      <c r="BQ15" s="1" t="s">
        <v>405</v>
      </c>
      <c r="BR15" s="1" t="s">
        <v>148</v>
      </c>
      <c r="BS15" s="1" t="s">
        <v>368</v>
      </c>
      <c r="BT15" s="1" t="s">
        <v>56</v>
      </c>
      <c r="BU15" s="1" t="s">
        <v>179</v>
      </c>
      <c r="BV15" s="1" t="s">
        <v>180</v>
      </c>
      <c r="BW15" s="1" t="s">
        <v>376</v>
      </c>
      <c r="BX15" s="1" t="s">
        <v>181</v>
      </c>
      <c r="BY15" s="1" t="s">
        <v>182</v>
      </c>
      <c r="BZ15" s="1" t="s">
        <v>612</v>
      </c>
      <c r="CA15" s="1" t="s">
        <v>388</v>
      </c>
      <c r="CB15" s="1" t="s">
        <v>183</v>
      </c>
      <c r="CC15" s="1" t="s">
        <v>601</v>
      </c>
    </row>
    <row r="16" spans="1:81" s="1" customFormat="1" ht="409.5" x14ac:dyDescent="0.25">
      <c r="A16" s="1" t="s">
        <v>98</v>
      </c>
      <c r="B16" s="1">
        <v>1795</v>
      </c>
      <c r="C16" s="1" t="s">
        <v>569</v>
      </c>
      <c r="D16" s="1" t="s">
        <v>578</v>
      </c>
      <c r="E16" s="10">
        <v>44879</v>
      </c>
      <c r="F16" s="1" t="s">
        <v>99</v>
      </c>
      <c r="H16" s="1">
        <v>1</v>
      </c>
      <c r="K16" s="1">
        <f t="shared" si="0"/>
        <v>1</v>
      </c>
      <c r="L16" s="1" t="s">
        <v>100</v>
      </c>
      <c r="M16" s="1" t="s">
        <v>101</v>
      </c>
      <c r="N16" s="1" t="s">
        <v>102</v>
      </c>
      <c r="O16" s="1" t="s">
        <v>103</v>
      </c>
      <c r="P16" s="1">
        <v>1</v>
      </c>
      <c r="Q16" s="1" t="s">
        <v>104</v>
      </c>
      <c r="R16" s="1" t="s">
        <v>105</v>
      </c>
      <c r="S16" s="1" t="s">
        <v>106</v>
      </c>
      <c r="T16" s="1">
        <v>1</v>
      </c>
      <c r="U16" s="1">
        <v>7</v>
      </c>
      <c r="V16" s="1" t="s">
        <v>107</v>
      </c>
      <c r="W16" s="1" t="s">
        <v>634</v>
      </c>
      <c r="X16" s="1">
        <v>2</v>
      </c>
      <c r="Y16" s="1" t="s">
        <v>463</v>
      </c>
      <c r="Z16" s="1" t="s">
        <v>340</v>
      </c>
      <c r="AA16" s="1" t="s">
        <v>354</v>
      </c>
      <c r="AB16" s="1" t="s">
        <v>56</v>
      </c>
      <c r="AC16" s="1">
        <v>0</v>
      </c>
      <c r="AD16" s="1" t="s">
        <v>56</v>
      </c>
      <c r="AE16" s="1" t="s">
        <v>108</v>
      </c>
      <c r="AF16" s="1" t="s">
        <v>357</v>
      </c>
      <c r="AG16" s="1" t="s">
        <v>109</v>
      </c>
      <c r="AH16" s="1" t="s">
        <v>56</v>
      </c>
      <c r="AI16" s="1" t="s">
        <v>89</v>
      </c>
      <c r="AJ16" s="1">
        <v>162</v>
      </c>
      <c r="AK16" s="1">
        <v>162</v>
      </c>
      <c r="AL16" s="1" t="s">
        <v>110</v>
      </c>
      <c r="AM16" s="1" t="s">
        <v>111</v>
      </c>
      <c r="AN16" s="3">
        <v>0.54900000000000004</v>
      </c>
      <c r="AT16" s="1" t="s">
        <v>112</v>
      </c>
      <c r="AY16" s="1" t="s">
        <v>113</v>
      </c>
      <c r="BD16" s="3">
        <v>0.20599999999999999</v>
      </c>
      <c r="BI16" s="3">
        <v>0.79400000000000004</v>
      </c>
      <c r="BN16" s="1">
        <v>162</v>
      </c>
      <c r="BO16" s="1" t="s">
        <v>114</v>
      </c>
      <c r="BP16" s="1" t="s">
        <v>115</v>
      </c>
      <c r="BQ16" s="1" t="s">
        <v>402</v>
      </c>
      <c r="BR16" s="1" t="s">
        <v>56</v>
      </c>
      <c r="BS16" s="1" t="s">
        <v>368</v>
      </c>
      <c r="BT16" s="1" t="s">
        <v>56</v>
      </c>
      <c r="BU16" s="1" t="s">
        <v>116</v>
      </c>
      <c r="BV16" s="1" t="s">
        <v>117</v>
      </c>
      <c r="BW16" s="1" t="s">
        <v>373</v>
      </c>
      <c r="BX16" s="1" t="s">
        <v>56</v>
      </c>
      <c r="BY16" s="1" t="s">
        <v>118</v>
      </c>
      <c r="BZ16" s="1" t="s">
        <v>613</v>
      </c>
      <c r="CA16" s="1" t="s">
        <v>648</v>
      </c>
      <c r="CB16" s="1" t="s">
        <v>119</v>
      </c>
      <c r="CC16" s="1" t="s">
        <v>120</v>
      </c>
    </row>
    <row r="17" spans="1:81" s="1" customFormat="1" ht="194.1" customHeight="1" x14ac:dyDescent="0.25">
      <c r="A17" s="1" t="s">
        <v>121</v>
      </c>
      <c r="B17" s="1">
        <v>1755</v>
      </c>
      <c r="C17" s="1" t="s">
        <v>568</v>
      </c>
      <c r="D17" s="1" t="s">
        <v>578</v>
      </c>
      <c r="E17" s="10">
        <v>44883</v>
      </c>
      <c r="F17" s="1" t="s">
        <v>122</v>
      </c>
      <c r="H17" s="1">
        <v>1</v>
      </c>
      <c r="K17" s="1">
        <f t="shared" si="0"/>
        <v>1</v>
      </c>
      <c r="L17" s="1" t="s">
        <v>54</v>
      </c>
      <c r="M17" s="1" t="s">
        <v>123</v>
      </c>
      <c r="N17" s="1" t="s">
        <v>182</v>
      </c>
      <c r="O17" s="1" t="s">
        <v>124</v>
      </c>
      <c r="P17" s="1">
        <v>4</v>
      </c>
      <c r="Q17" s="1" t="s">
        <v>125</v>
      </c>
      <c r="R17" s="1" t="s">
        <v>56</v>
      </c>
      <c r="S17" s="1" t="s">
        <v>335</v>
      </c>
      <c r="T17" s="1">
        <v>1</v>
      </c>
      <c r="U17" s="6" t="s">
        <v>330</v>
      </c>
      <c r="V17" s="1" t="s">
        <v>126</v>
      </c>
      <c r="W17" s="1" t="s">
        <v>635</v>
      </c>
      <c r="X17" s="1">
        <v>1</v>
      </c>
      <c r="Y17" s="1" t="s">
        <v>342</v>
      </c>
      <c r="Z17" s="1" t="s">
        <v>339</v>
      </c>
      <c r="AA17" s="1" t="s">
        <v>350</v>
      </c>
      <c r="AB17" s="1" t="s">
        <v>127</v>
      </c>
      <c r="AC17" s="1">
        <v>1</v>
      </c>
      <c r="AD17" s="1" t="s">
        <v>346</v>
      </c>
      <c r="AE17" s="1" t="s">
        <v>128</v>
      </c>
      <c r="AF17" s="1" t="s">
        <v>357</v>
      </c>
      <c r="AG17" s="1" t="s">
        <v>129</v>
      </c>
      <c r="AH17" s="1" t="s">
        <v>56</v>
      </c>
      <c r="AI17" s="1">
        <v>707</v>
      </c>
      <c r="AJ17" s="1">
        <v>695</v>
      </c>
      <c r="AK17" s="1">
        <v>695</v>
      </c>
      <c r="AL17" s="1" t="s">
        <v>130</v>
      </c>
      <c r="AM17" s="1" t="s">
        <v>131</v>
      </c>
      <c r="AN17" s="3">
        <v>1.4E-2</v>
      </c>
      <c r="AT17" s="1" t="s">
        <v>132</v>
      </c>
      <c r="AY17" s="1" t="s">
        <v>133</v>
      </c>
      <c r="BD17" s="3">
        <v>0.59</v>
      </c>
      <c r="BI17" s="3">
        <v>0.40300000000000002</v>
      </c>
      <c r="BN17" s="1">
        <v>695</v>
      </c>
      <c r="BO17" s="1" t="s">
        <v>134</v>
      </c>
      <c r="BP17" s="1" t="s">
        <v>135</v>
      </c>
      <c r="BQ17" s="1" t="s">
        <v>406</v>
      </c>
      <c r="BR17" s="7">
        <v>1</v>
      </c>
      <c r="BS17" s="7" t="s">
        <v>369</v>
      </c>
      <c r="BT17" s="1" t="s">
        <v>56</v>
      </c>
      <c r="BU17" s="1" t="s">
        <v>136</v>
      </c>
      <c r="BV17" s="1" t="s">
        <v>137</v>
      </c>
      <c r="BW17" s="1" t="s">
        <v>374</v>
      </c>
      <c r="BX17" s="1" t="s">
        <v>138</v>
      </c>
      <c r="BY17" s="1" t="s">
        <v>383</v>
      </c>
      <c r="BZ17" s="1" t="s">
        <v>614</v>
      </c>
      <c r="CA17" s="1" t="s">
        <v>409</v>
      </c>
      <c r="CB17" s="1" t="s">
        <v>624</v>
      </c>
      <c r="CC17" s="1" t="s">
        <v>602</v>
      </c>
    </row>
    <row r="18" spans="1:81" s="1" customFormat="1" ht="188.1" customHeight="1" x14ac:dyDescent="0.25">
      <c r="A18" s="1" t="s">
        <v>395</v>
      </c>
      <c r="B18" s="1">
        <v>5</v>
      </c>
      <c r="C18" s="1" t="s">
        <v>569</v>
      </c>
      <c r="D18" s="1" t="s">
        <v>578</v>
      </c>
      <c r="E18" s="10">
        <v>44879</v>
      </c>
      <c r="F18" s="1" t="s">
        <v>299</v>
      </c>
      <c r="G18" s="1">
        <v>1</v>
      </c>
      <c r="I18" s="1">
        <v>1</v>
      </c>
      <c r="K18" s="1">
        <f t="shared" si="0"/>
        <v>2</v>
      </c>
      <c r="L18" s="1" t="s">
        <v>310</v>
      </c>
      <c r="M18" s="1" t="s">
        <v>398</v>
      </c>
      <c r="N18" s="1" t="s">
        <v>182</v>
      </c>
      <c r="O18" s="1" t="s">
        <v>103</v>
      </c>
      <c r="P18" s="1">
        <v>2</v>
      </c>
      <c r="Q18" s="1" t="s">
        <v>89</v>
      </c>
      <c r="R18" s="1" t="s">
        <v>56</v>
      </c>
      <c r="S18" s="1" t="s">
        <v>300</v>
      </c>
      <c r="T18" s="1">
        <v>1</v>
      </c>
      <c r="U18" s="1">
        <v>10</v>
      </c>
      <c r="V18" s="1" t="s">
        <v>311</v>
      </c>
      <c r="W18" s="1" t="s">
        <v>301</v>
      </c>
      <c r="X18" s="1" t="s">
        <v>89</v>
      </c>
      <c r="Y18" s="1" t="s">
        <v>336</v>
      </c>
      <c r="Z18" s="1" t="s">
        <v>339</v>
      </c>
      <c r="AA18" s="1" t="s">
        <v>353</v>
      </c>
      <c r="AB18" s="1" t="s">
        <v>313</v>
      </c>
      <c r="AC18" s="1">
        <v>1</v>
      </c>
      <c r="AD18" s="1" t="s">
        <v>348</v>
      </c>
      <c r="AE18" s="1" t="s">
        <v>302</v>
      </c>
      <c r="AF18" s="1" t="s">
        <v>359</v>
      </c>
      <c r="AG18" s="1" t="s">
        <v>303</v>
      </c>
      <c r="AH18" s="1" t="s">
        <v>304</v>
      </c>
      <c r="AI18" s="1" t="s">
        <v>320</v>
      </c>
      <c r="AJ18" s="1" t="s">
        <v>314</v>
      </c>
      <c r="AK18" s="1">
        <v>167</v>
      </c>
      <c r="AL18" s="1" t="s">
        <v>315</v>
      </c>
      <c r="AM18" s="1" t="s">
        <v>319</v>
      </c>
      <c r="AN18" s="3">
        <v>0.40100000000000002</v>
      </c>
      <c r="AP18" s="1">
        <v>21.25</v>
      </c>
      <c r="BE18" s="2">
        <v>0.74</v>
      </c>
      <c r="BO18" s="1" t="s">
        <v>321</v>
      </c>
      <c r="BP18" s="1" t="s">
        <v>72</v>
      </c>
      <c r="BQ18" s="1" t="s">
        <v>407</v>
      </c>
      <c r="BR18" s="1" t="s">
        <v>305</v>
      </c>
      <c r="BS18" s="1" t="s">
        <v>366</v>
      </c>
      <c r="BT18" s="1" t="s">
        <v>56</v>
      </c>
      <c r="BU18" s="1" t="s">
        <v>323</v>
      </c>
      <c r="BV18" s="1" t="s">
        <v>325</v>
      </c>
      <c r="BW18" s="1" t="s">
        <v>382</v>
      </c>
      <c r="BX18" s="1" t="s">
        <v>56</v>
      </c>
      <c r="BY18" s="1" t="s">
        <v>384</v>
      </c>
      <c r="BZ18" s="1" t="s">
        <v>615</v>
      </c>
      <c r="CA18" s="1" t="s">
        <v>394</v>
      </c>
      <c r="CB18" s="1" t="s">
        <v>306</v>
      </c>
      <c r="CC18" s="1" t="s">
        <v>328</v>
      </c>
    </row>
    <row r="19" spans="1:81" ht="283.5" x14ac:dyDescent="0.25">
      <c r="A19" s="1" t="s">
        <v>396</v>
      </c>
      <c r="B19" s="1" t="s">
        <v>625</v>
      </c>
      <c r="C19" s="1" t="s">
        <v>625</v>
      </c>
      <c r="D19" s="1" t="s">
        <v>578</v>
      </c>
      <c r="E19" s="1" t="s">
        <v>625</v>
      </c>
      <c r="F19" s="1" t="s">
        <v>625</v>
      </c>
      <c r="G19" s="1" t="s">
        <v>625</v>
      </c>
      <c r="H19" s="1" t="s">
        <v>625</v>
      </c>
      <c r="I19" s="1" t="s">
        <v>625</v>
      </c>
      <c r="J19" s="1" t="s">
        <v>625</v>
      </c>
      <c r="K19" s="1" t="s">
        <v>625</v>
      </c>
      <c r="L19" s="1" t="s">
        <v>625</v>
      </c>
      <c r="M19" s="1" t="s">
        <v>397</v>
      </c>
      <c r="N19" s="1" t="s">
        <v>625</v>
      </c>
      <c r="O19" s="1" t="s">
        <v>625</v>
      </c>
      <c r="P19" s="1" t="s">
        <v>625</v>
      </c>
      <c r="Q19" s="1" t="s">
        <v>625</v>
      </c>
      <c r="R19" s="1" t="s">
        <v>625</v>
      </c>
      <c r="S19" s="1" t="s">
        <v>625</v>
      </c>
      <c r="T19" s="1" t="s">
        <v>625</v>
      </c>
      <c r="U19" s="1" t="s">
        <v>625</v>
      </c>
      <c r="V19" s="1" t="s">
        <v>312</v>
      </c>
      <c r="W19" s="1" t="s">
        <v>625</v>
      </c>
      <c r="X19" s="1" t="s">
        <v>625</v>
      </c>
      <c r="Y19" s="1" t="s">
        <v>625</v>
      </c>
      <c r="Z19" s="1" t="s">
        <v>625</v>
      </c>
      <c r="AA19" s="1" t="s">
        <v>625</v>
      </c>
      <c r="AB19" s="1" t="s">
        <v>625</v>
      </c>
      <c r="AC19" s="1" t="s">
        <v>625</v>
      </c>
      <c r="AD19" s="1" t="s">
        <v>625</v>
      </c>
      <c r="AE19" s="1" t="s">
        <v>625</v>
      </c>
      <c r="AF19" s="1" t="s">
        <v>625</v>
      </c>
      <c r="AG19" s="1" t="s">
        <v>625</v>
      </c>
      <c r="AH19" s="1" t="s">
        <v>625</v>
      </c>
      <c r="AI19" s="1" t="s">
        <v>360</v>
      </c>
      <c r="AJ19" s="1" t="s">
        <v>317</v>
      </c>
      <c r="AK19" s="1">
        <v>120</v>
      </c>
      <c r="AL19" s="1" t="s">
        <v>316</v>
      </c>
      <c r="AM19" s="1" t="s">
        <v>318</v>
      </c>
      <c r="AN19" s="2">
        <v>0.04</v>
      </c>
      <c r="AP19" s="1">
        <v>19.93</v>
      </c>
      <c r="BE19" s="2">
        <v>0.65</v>
      </c>
      <c r="BO19" s="1" t="s">
        <v>322</v>
      </c>
      <c r="BP19" s="1" t="s">
        <v>625</v>
      </c>
      <c r="BQ19" s="1" t="s">
        <v>625</v>
      </c>
      <c r="BR19" s="1" t="s">
        <v>625</v>
      </c>
      <c r="BS19" s="1" t="s">
        <v>625</v>
      </c>
      <c r="BT19" s="1" t="s">
        <v>625</v>
      </c>
      <c r="BU19" s="1" t="s">
        <v>324</v>
      </c>
      <c r="BV19" s="1" t="s">
        <v>326</v>
      </c>
      <c r="BW19" s="1" t="s">
        <v>625</v>
      </c>
      <c r="BX19" s="1" t="s">
        <v>625</v>
      </c>
      <c r="BY19" s="1" t="s">
        <v>385</v>
      </c>
      <c r="BZ19" s="1" t="s">
        <v>616</v>
      </c>
      <c r="CA19" s="1" t="s">
        <v>394</v>
      </c>
      <c r="CB19" s="1" t="s">
        <v>625</v>
      </c>
      <c r="CC19" s="1" t="s">
        <v>327</v>
      </c>
    </row>
    <row r="20" spans="1:81" ht="220.5" x14ac:dyDescent="0.25">
      <c r="A20" s="1" t="s">
        <v>52</v>
      </c>
      <c r="B20" s="1">
        <v>2097</v>
      </c>
      <c r="C20" s="1" t="s">
        <v>568</v>
      </c>
      <c r="D20" s="1" t="s">
        <v>578</v>
      </c>
      <c r="E20" s="10">
        <v>44883</v>
      </c>
      <c r="F20" s="1" t="s">
        <v>53</v>
      </c>
      <c r="G20" s="1">
        <v>1</v>
      </c>
      <c r="K20" s="1">
        <f>SUM(G20:J20)</f>
        <v>1</v>
      </c>
      <c r="L20" s="1" t="s">
        <v>54</v>
      </c>
      <c r="M20" s="1" t="s">
        <v>55</v>
      </c>
      <c r="N20" s="1" t="s">
        <v>182</v>
      </c>
      <c r="O20" s="1" t="s">
        <v>57</v>
      </c>
      <c r="P20" s="1">
        <v>2</v>
      </c>
      <c r="Q20" s="1" t="s">
        <v>58</v>
      </c>
      <c r="R20" s="1" t="s">
        <v>56</v>
      </c>
      <c r="S20" s="1" t="s">
        <v>59</v>
      </c>
      <c r="T20" s="1">
        <v>3</v>
      </c>
      <c r="U20" s="1">
        <v>20</v>
      </c>
      <c r="V20" s="1" t="s">
        <v>60</v>
      </c>
      <c r="W20" s="1" t="s">
        <v>61</v>
      </c>
      <c r="X20" s="1" t="s">
        <v>89</v>
      </c>
      <c r="Y20" s="1" t="s">
        <v>336</v>
      </c>
      <c r="Z20" s="1" t="s">
        <v>339</v>
      </c>
      <c r="AA20" s="1" t="s">
        <v>350</v>
      </c>
      <c r="AB20" s="1" t="s">
        <v>62</v>
      </c>
      <c r="AC20" s="1">
        <v>1</v>
      </c>
      <c r="AD20" s="1" t="s">
        <v>346</v>
      </c>
      <c r="AE20" s="1" t="s">
        <v>63</v>
      </c>
      <c r="AF20" s="1" t="s">
        <v>356</v>
      </c>
      <c r="AG20" s="1" t="s">
        <v>64</v>
      </c>
      <c r="AH20" s="1" t="s">
        <v>65</v>
      </c>
      <c r="AI20" s="1">
        <v>80</v>
      </c>
      <c r="AJ20" s="1">
        <v>80</v>
      </c>
      <c r="AK20" s="1">
        <v>80</v>
      </c>
      <c r="AL20" s="1" t="s">
        <v>66</v>
      </c>
      <c r="AM20" s="1" t="s">
        <v>67</v>
      </c>
      <c r="AN20" s="2">
        <v>0.05</v>
      </c>
      <c r="AP20" s="1" t="s">
        <v>68</v>
      </c>
      <c r="AQ20" s="1" t="s">
        <v>69</v>
      </c>
      <c r="AU20" s="1" t="s">
        <v>70</v>
      </c>
      <c r="AV20" s="1" t="s">
        <v>70</v>
      </c>
      <c r="AY20" s="1" t="s">
        <v>70</v>
      </c>
      <c r="AZ20" s="1">
        <v>0</v>
      </c>
      <c r="BA20" s="1">
        <v>0</v>
      </c>
      <c r="BE20" s="2">
        <v>1</v>
      </c>
      <c r="BF20" s="2">
        <v>1</v>
      </c>
      <c r="BI20" s="2">
        <v>1</v>
      </c>
      <c r="BJ20" s="1">
        <v>40</v>
      </c>
      <c r="BK20" s="1">
        <v>40</v>
      </c>
      <c r="BO20" s="1" t="s">
        <v>71</v>
      </c>
      <c r="BP20" s="1" t="s">
        <v>72</v>
      </c>
      <c r="BQ20" s="1" t="s">
        <v>407</v>
      </c>
      <c r="BR20" s="1" t="s">
        <v>73</v>
      </c>
      <c r="BS20" s="1" t="s">
        <v>366</v>
      </c>
      <c r="BT20" s="1" t="s">
        <v>56</v>
      </c>
      <c r="BU20" s="1" t="s">
        <v>74</v>
      </c>
      <c r="BV20" s="1" t="s">
        <v>644</v>
      </c>
      <c r="BW20" s="1" t="s">
        <v>372</v>
      </c>
      <c r="BX20" s="1" t="s">
        <v>643</v>
      </c>
      <c r="BY20" s="1" t="s">
        <v>75</v>
      </c>
      <c r="BZ20" s="1" t="s">
        <v>617</v>
      </c>
      <c r="CA20" s="1" t="s">
        <v>386</v>
      </c>
      <c r="CB20" s="1" t="s">
        <v>76</v>
      </c>
      <c r="CC20" s="1" t="s">
        <v>603</v>
      </c>
    </row>
    <row r="21" spans="1:81" ht="346.5" x14ac:dyDescent="0.25">
      <c r="A21" t="s">
        <v>466</v>
      </c>
      <c r="B21">
        <v>2565</v>
      </c>
      <c r="C21" s="1" t="s">
        <v>568</v>
      </c>
      <c r="D21" s="1" t="s">
        <v>578</v>
      </c>
      <c r="E21" s="10">
        <v>45582</v>
      </c>
      <c r="F21" s="1" t="s">
        <v>470</v>
      </c>
      <c r="H21" s="1">
        <v>1</v>
      </c>
      <c r="K21" s="1">
        <v>1</v>
      </c>
      <c r="L21" t="s">
        <v>54</v>
      </c>
      <c r="M21" s="1" t="s">
        <v>629</v>
      </c>
      <c r="N21" s="1" t="s">
        <v>182</v>
      </c>
      <c r="O21" s="1" t="s">
        <v>57</v>
      </c>
      <c r="P21">
        <v>3</v>
      </c>
      <c r="Q21" s="1" t="s">
        <v>58</v>
      </c>
      <c r="R21" t="s">
        <v>56</v>
      </c>
      <c r="S21" s="1" t="s">
        <v>633</v>
      </c>
      <c r="T21" s="1">
        <v>1</v>
      </c>
      <c r="U21" s="1" t="s">
        <v>536</v>
      </c>
      <c r="V21" s="1" t="s">
        <v>536</v>
      </c>
      <c r="W21" s="1" t="s">
        <v>482</v>
      </c>
      <c r="X21" s="1">
        <v>9</v>
      </c>
      <c r="Y21" s="1" t="s">
        <v>532</v>
      </c>
      <c r="Z21" s="1" t="s">
        <v>533</v>
      </c>
      <c r="AA21" s="1" t="s">
        <v>350</v>
      </c>
      <c r="AB21" s="1" t="s">
        <v>485</v>
      </c>
      <c r="AC21" s="1">
        <v>1</v>
      </c>
      <c r="AD21" s="1" t="s">
        <v>348</v>
      </c>
      <c r="AE21" s="1" t="s">
        <v>487</v>
      </c>
      <c r="AF21" s="1" t="s">
        <v>537</v>
      </c>
      <c r="AG21" s="1" t="s">
        <v>490</v>
      </c>
      <c r="AH21" s="1" t="s">
        <v>56</v>
      </c>
      <c r="AI21">
        <v>153</v>
      </c>
      <c r="AJ21" s="1">
        <v>70</v>
      </c>
      <c r="AK21" s="1">
        <v>70</v>
      </c>
      <c r="AL21" s="3">
        <v>0.58799999999999997</v>
      </c>
      <c r="AM21" s="3">
        <v>0.41199999999999998</v>
      </c>
      <c r="AN21" s="3">
        <v>0.41199999999999998</v>
      </c>
      <c r="AT21"/>
      <c r="AY21" t="s">
        <v>500</v>
      </c>
      <c r="AZ21"/>
      <c r="BA21"/>
      <c r="BD21"/>
      <c r="BE21"/>
      <c r="BF21"/>
      <c r="BI21"/>
      <c r="BN21">
        <v>70</v>
      </c>
      <c r="BO21" s="1" t="s">
        <v>528</v>
      </c>
      <c r="BP21" s="1" t="s">
        <v>505</v>
      </c>
      <c r="BQ21" s="1" t="s">
        <v>483</v>
      </c>
      <c r="BR21" s="1" t="s">
        <v>508</v>
      </c>
      <c r="BS21" s="1" t="s">
        <v>369</v>
      </c>
      <c r="BT21" t="s">
        <v>510</v>
      </c>
      <c r="BU21" t="s">
        <v>513</v>
      </c>
      <c r="BV21" s="1" t="s">
        <v>539</v>
      </c>
      <c r="BW21" s="1" t="s">
        <v>538</v>
      </c>
      <c r="BX21" s="1" t="s">
        <v>56</v>
      </c>
      <c r="BY21" s="1" t="s">
        <v>56</v>
      </c>
      <c r="BZ21" s="1" t="s">
        <v>618</v>
      </c>
      <c r="CA21" s="1" t="s">
        <v>546</v>
      </c>
      <c r="CB21" s="1" t="s">
        <v>522</v>
      </c>
      <c r="CC21" s="1" t="s">
        <v>597</v>
      </c>
    </row>
    <row r="22" spans="1:81" ht="409.5" x14ac:dyDescent="0.25">
      <c r="A22" s="1" t="s">
        <v>229</v>
      </c>
      <c r="B22" s="1">
        <v>274</v>
      </c>
      <c r="C22" s="1" t="s">
        <v>569</v>
      </c>
      <c r="D22" s="1" t="s">
        <v>578</v>
      </c>
      <c r="E22" s="10">
        <v>44879</v>
      </c>
      <c r="F22" s="1" t="s">
        <v>230</v>
      </c>
      <c r="H22" s="1">
        <v>1</v>
      </c>
      <c r="K22" s="1">
        <f>SUM(G22:J22)</f>
        <v>1</v>
      </c>
      <c r="L22" s="1" t="s">
        <v>309</v>
      </c>
      <c r="M22" s="1" t="s">
        <v>630</v>
      </c>
      <c r="N22" s="1" t="s">
        <v>231</v>
      </c>
      <c r="O22" s="1" t="s">
        <v>232</v>
      </c>
      <c r="P22" s="1">
        <v>1</v>
      </c>
      <c r="Q22" s="1" t="s">
        <v>56</v>
      </c>
      <c r="R22" s="1" t="s">
        <v>56</v>
      </c>
      <c r="S22" s="1" t="s">
        <v>233</v>
      </c>
      <c r="T22" s="1">
        <v>4</v>
      </c>
      <c r="U22" s="1">
        <v>20</v>
      </c>
      <c r="V22" s="1" t="s">
        <v>234</v>
      </c>
      <c r="W22" s="1" t="s">
        <v>636</v>
      </c>
      <c r="X22" s="1" t="s">
        <v>89</v>
      </c>
      <c r="Y22" s="1" t="s">
        <v>336</v>
      </c>
      <c r="Z22" s="1" t="s">
        <v>339</v>
      </c>
      <c r="AA22" s="1" t="s">
        <v>352</v>
      </c>
      <c r="AB22" s="1" t="s">
        <v>56</v>
      </c>
      <c r="AC22" s="1">
        <v>0</v>
      </c>
      <c r="AD22" s="1" t="s">
        <v>56</v>
      </c>
      <c r="AE22" s="1" t="s">
        <v>235</v>
      </c>
      <c r="AF22" s="1" t="s">
        <v>459</v>
      </c>
      <c r="AG22" s="1" t="s">
        <v>236</v>
      </c>
      <c r="AH22" s="1" t="s">
        <v>237</v>
      </c>
      <c r="AI22" s="1">
        <v>20</v>
      </c>
      <c r="AJ22" s="1">
        <v>19</v>
      </c>
      <c r="AK22" s="1">
        <v>19</v>
      </c>
      <c r="AL22" s="1" t="s">
        <v>363</v>
      </c>
      <c r="AM22" s="1" t="s">
        <v>364</v>
      </c>
      <c r="AN22" s="2">
        <v>0.05</v>
      </c>
      <c r="AP22" s="1" t="s">
        <v>238</v>
      </c>
      <c r="AT22" s="1" t="s">
        <v>238</v>
      </c>
      <c r="AU22" s="1" t="s">
        <v>239</v>
      </c>
      <c r="AY22" s="1" t="s">
        <v>239</v>
      </c>
      <c r="AZ22" s="2">
        <v>0.25</v>
      </c>
      <c r="BD22" s="2">
        <v>0.25</v>
      </c>
      <c r="BE22" s="2">
        <v>0.75</v>
      </c>
      <c r="BI22" s="2">
        <v>0.75</v>
      </c>
      <c r="BJ22" s="1">
        <v>20</v>
      </c>
      <c r="BN22" s="1">
        <v>20</v>
      </c>
      <c r="BO22" s="1" t="s">
        <v>240</v>
      </c>
      <c r="BP22" s="1" t="s">
        <v>241</v>
      </c>
      <c r="BQ22" s="1" t="s">
        <v>408</v>
      </c>
      <c r="BR22" s="1" t="s">
        <v>242</v>
      </c>
      <c r="BS22" s="1" t="s">
        <v>368</v>
      </c>
      <c r="BT22" s="1" t="s">
        <v>56</v>
      </c>
      <c r="BU22" s="1" t="s">
        <v>243</v>
      </c>
      <c r="BV22" s="1" t="s">
        <v>645</v>
      </c>
      <c r="BW22" s="1" t="s">
        <v>378</v>
      </c>
      <c r="BX22" s="1" t="s">
        <v>56</v>
      </c>
      <c r="BY22" s="1" t="s">
        <v>244</v>
      </c>
      <c r="BZ22" s="1" t="s">
        <v>647</v>
      </c>
      <c r="CA22" s="1" t="s">
        <v>619</v>
      </c>
      <c r="CB22" s="1" t="s">
        <v>245</v>
      </c>
      <c r="CC22" s="1" t="s">
        <v>246</v>
      </c>
    </row>
  </sheetData>
  <autoFilter ref="Y1:Y22" xr:uid="{00000000-0001-0000-0000-000000000000}"/>
  <sortState xmlns:xlrd2="http://schemas.microsoft.com/office/spreadsheetml/2017/richdata2" ref="A2:CB22">
    <sortCondition ref="A22"/>
  </sortState>
  <pageMargins left="0.75" right="0.75" top="1" bottom="1" header="0.5" footer="0.5"/>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B2A1AC70807C854BB51744645150A87A" ma:contentTypeVersion="18" ma:contentTypeDescription="Create a new document." ma:contentTypeScope="" ma:versionID="cf7533c3cfc0dab7296e5bb03d39e429">
  <xsd:schema xmlns:xsd="http://www.w3.org/2001/XMLSchema" xmlns:xs="http://www.w3.org/2001/XMLSchema" xmlns:p="http://schemas.microsoft.com/office/2006/metadata/properties" xmlns:ns2="7b589723-53cd-4af4-b32a-92d6ba324994" xmlns:ns3="57286a62-43a0-4724-ab47-8f1cdedfb011" xmlns:ns4="f07d8113-1d44-46cb-baa5-a742d0650dfc" targetNamespace="http://schemas.microsoft.com/office/2006/metadata/properties" ma:root="true" ma:fieldsID="1e097aa19a1ae2503f641a6917467ba9" ns2:_="" ns3:_="" ns4:_="">
    <xsd:import namespace="7b589723-53cd-4af4-b32a-92d6ba324994"/>
    <xsd:import namespace="57286a62-43a0-4724-ab47-8f1cdedfb011"/>
    <xsd:import namespace="f07d8113-1d44-46cb-baa5-a742d0650dfc"/>
    <xsd:element name="properties">
      <xsd:complexType>
        <xsd:sequence>
          <xsd:element name="documentManagement">
            <xsd:complexType>
              <xsd:all>
                <xsd:element ref="ns2:MediaServiceMetadata" minOccurs="0"/>
                <xsd:element ref="ns2:MediaServiceFastMetadata" minOccurs="0"/>
                <xsd:element ref="ns2:MediaServiceAutoKeyPoints" minOccurs="0"/>
                <xsd:element ref="ns2:MediaServiceKeyPoints" minOccurs="0"/>
                <xsd:element ref="ns2:MediaLengthInSeconds" minOccurs="0"/>
                <xsd:element ref="ns2:MediaServiceDateTaken" minOccurs="0"/>
                <xsd:element ref="ns2:MediaServiceAutoTags" minOccurs="0"/>
                <xsd:element ref="ns2:MediaServiceOCR" minOccurs="0"/>
                <xsd:element ref="ns2:MediaServiceGenerationTime" minOccurs="0"/>
                <xsd:element ref="ns2:MediaServiceEventHashCode" minOccurs="0"/>
                <xsd:element ref="ns3:SharedWithUsers" minOccurs="0"/>
                <xsd:element ref="ns3:SharedWithDetails" minOccurs="0"/>
                <xsd:element ref="ns2:lcf76f155ced4ddcb4097134ff3c332f" minOccurs="0"/>
                <xsd:element ref="ns4:TaxCatchAll" minOccurs="0"/>
                <xsd:element ref="ns2:MediaServiceObjectDetectorVersions" minOccurs="0"/>
                <xsd:element ref="ns2:MediaServiceLocation" minOccurs="0"/>
                <xsd:element ref="ns2:MediaServiceSearchPropertie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b589723-53cd-4af4-b32a-92d6ba324994"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LengthInSeconds" ma:index="12" nillable="true" ma:displayName="MediaLengthInSeconds" ma:hidden="true" ma:internalName="MediaLengthInSeconds" ma:readOnly="true">
      <xsd:simpleType>
        <xsd:restriction base="dms:Unknown"/>
      </xsd:simpleType>
    </xsd:element>
    <xsd:element name="MediaServiceDateTaken" ma:index="13" nillable="true" ma:displayName="MediaServiceDateTaken" ma:hidden="true" ma:internalName="MediaServiceDateTaken" ma:readOnly="true">
      <xsd:simpleType>
        <xsd:restriction base="dms:Text"/>
      </xsd:simpleType>
    </xsd:element>
    <xsd:element name="MediaServiceAutoTags" ma:index="14" nillable="true" ma:displayName="Tags" ma:internalName="MediaServiceAutoTags"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lcf76f155ced4ddcb4097134ff3c332f" ma:index="21" nillable="true" ma:taxonomy="true" ma:internalName="lcf76f155ced4ddcb4097134ff3c332f" ma:taxonomyFieldName="MediaServiceImageTags" ma:displayName="Image Tags" ma:readOnly="false" ma:fieldId="{5cf76f15-5ced-4ddc-b409-7134ff3c332f}" ma:taxonomyMulti="true" ma:sspId="db163b37-248a-4bdb-8038-6e8df1cc47ab" ma:termSetId="09814cd3-568e-fe90-9814-8d621ff8fb84" ma:anchorId="fba54fb3-c3e1-fe81-a776-ca4b69148c4d" ma:open="true" ma:isKeyword="false">
      <xsd:complexType>
        <xsd:sequence>
          <xsd:element ref="pc:Terms" minOccurs="0" maxOccurs="1"/>
        </xsd:sequence>
      </xsd:complexType>
    </xsd:element>
    <xsd:element name="MediaServiceObjectDetectorVersions" ma:index="23" nillable="true" ma:displayName="MediaServiceObjectDetectorVersions" ma:hidden="true" ma:indexed="true" ma:internalName="MediaServiceObjectDetectorVersions" ma:readOnly="true">
      <xsd:simpleType>
        <xsd:restriction base="dms:Text"/>
      </xsd:simpleType>
    </xsd:element>
    <xsd:element name="MediaServiceLocation" ma:index="24" nillable="true" ma:displayName="Location" ma:indexed="true" ma:internalName="MediaServiceLocation" ma:readOnly="true">
      <xsd:simpleType>
        <xsd:restriction base="dms:Text"/>
      </xsd:simpleType>
    </xsd:element>
    <xsd:element name="MediaServiceSearchProperties" ma:index="25" nillable="true" ma:displayName="MediaServiceSearchProperties" ma:hidden="true" ma:internalName="MediaServiceSearchProperties" ma:readOnly="true">
      <xsd:simpleType>
        <xsd:restriction base="dms:Note"/>
      </xsd:simpleType>
    </xsd:element>
  </xsd:schema>
  <xsd:schema xmlns:xsd="http://www.w3.org/2001/XMLSchema" xmlns:xs="http://www.w3.org/2001/XMLSchema" xmlns:dms="http://schemas.microsoft.com/office/2006/documentManagement/types" xmlns:pc="http://schemas.microsoft.com/office/infopath/2007/PartnerControls" targetNamespace="57286a62-43a0-4724-ab47-8f1cdedfb011" elementFormDefault="qualified">
    <xsd:import namespace="http://schemas.microsoft.com/office/2006/documentManagement/types"/>
    <xsd:import namespace="http://schemas.microsoft.com/office/infopath/2007/PartnerControls"/>
    <xsd:element name="SharedWithUsers" ma:index="18"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9" nillable="true" ma:displayName="Shared With Details" ma:internalName="SharedWithDetails"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f07d8113-1d44-46cb-baa5-a742d0650dfc" elementFormDefault="qualified">
    <xsd:import namespace="http://schemas.microsoft.com/office/2006/documentManagement/types"/>
    <xsd:import namespace="http://schemas.microsoft.com/office/infopath/2007/PartnerControls"/>
    <xsd:element name="TaxCatchAll" ma:index="22" nillable="true" ma:displayName="Taxonomy Catch All Column" ma:hidden="true" ma:list="{46020b14-0394-4d26-93a4-aa6907bbd53b}" ma:internalName="TaxCatchAll" ma:showField="CatchAllData" ma:web="57286a62-43a0-4724-ab47-8f1cdedfb011">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TaxCatchAll xmlns="f07d8113-1d44-46cb-baa5-a742d0650dfc" xsi:nil="true"/>
    <lcf76f155ced4ddcb4097134ff3c332f xmlns="7b589723-53cd-4af4-b32a-92d6ba324994">
      <Terms xmlns="http://schemas.microsoft.com/office/infopath/2007/PartnerControls"/>
    </lcf76f155ced4ddcb4097134ff3c332f>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B3EA87B1-D918-4715-AE13-DD9C4CEE971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b589723-53cd-4af4-b32a-92d6ba324994"/>
    <ds:schemaRef ds:uri="57286a62-43a0-4724-ab47-8f1cdedfb011"/>
    <ds:schemaRef ds:uri="f07d8113-1d44-46cb-baa5-a742d0650df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B5889883-096E-4B92-B005-0348A5882741}">
  <ds:schemaRefs>
    <ds:schemaRef ds:uri="http://schemas.microsoft.com/office/infopath/2007/PartnerControls"/>
    <ds:schemaRef ds:uri="http://purl.org/dc/terms/"/>
    <ds:schemaRef ds:uri="http://schemas.microsoft.com/office/2006/metadata/properties"/>
    <ds:schemaRef ds:uri="http://purl.org/dc/dcmitype/"/>
    <ds:schemaRef ds:uri="http://purl.org/dc/elements/1.1/"/>
    <ds:schemaRef ds:uri="57286a62-43a0-4724-ab47-8f1cdedfb011"/>
    <ds:schemaRef ds:uri="http://schemas.microsoft.com/office/2006/documentManagement/types"/>
    <ds:schemaRef ds:uri="http://schemas.openxmlformats.org/package/2006/metadata/core-properties"/>
    <ds:schemaRef ds:uri="f07d8113-1d44-46cb-baa5-a742d0650dfc"/>
    <ds:schemaRef ds:uri="7b589723-53cd-4af4-b32a-92d6ba324994"/>
    <ds:schemaRef ds:uri="http://www.w3.org/XML/1998/namespace"/>
  </ds:schemaRefs>
</ds:datastoreItem>
</file>

<file path=customXml/itemProps3.xml><?xml version="1.0" encoding="utf-8"?>
<ds:datastoreItem xmlns:ds="http://schemas.openxmlformats.org/officeDocument/2006/customXml" ds:itemID="{FF39900D-A1D3-477B-BA64-358E65DC3AF7}">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Extracted data_full tabl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Elise Carrotte</cp:lastModifiedBy>
  <dcterms:created xsi:type="dcterms:W3CDTF">2022-04-11T05:15:04Z</dcterms:created>
  <dcterms:modified xsi:type="dcterms:W3CDTF">2025-01-26T04:09:52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B2A1AC70807C854BB51744645150A87A</vt:lpwstr>
  </property>
  <property fmtid="{D5CDD505-2E9C-101B-9397-08002B2CF9AE}" pid="3" name="MediaServiceImageTags">
    <vt:lpwstr/>
  </property>
</Properties>
</file>